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8"/>
  <workbookPr defaultThemeVersion="166925"/>
  <mc:AlternateContent xmlns:mc="http://schemas.openxmlformats.org/markup-compatibility/2006">
    <mc:Choice Requires="x15">
      <x15ac:absPath xmlns:x15ac="http://schemas.microsoft.com/office/spreadsheetml/2010/11/ac" url="/Users/twpierson/Dropbox/Adapterama/2_Adapterama_II_TaggiMatrix/for_PeerJ/revisions/"/>
    </mc:Choice>
  </mc:AlternateContent>
  <xr:revisionPtr revIDLastSave="0" documentId="8_{3BDD614D-6932-134A-9DA5-95EBD5F250C0}" xr6:coauthVersionLast="43" xr6:coauthVersionMax="43" xr10:uidLastSave="{00000000-0000-0000-0000-000000000000}"/>
  <bookViews>
    <workbookView xWindow="0" yWindow="460" windowWidth="25600" windowHeight="14120" xr2:uid="{68DD97DD-FEF5-334F-9840-3274C830959E}"/>
  </bookViews>
  <sheets>
    <sheet name="Costs_of_Methods" sheetId="5" r:id="rId1"/>
    <sheet name="Costs_for_PCR_&amp;_Ligation" sheetId="2" r:id="rId2"/>
    <sheet name="Oligos_costs" sheetId="3" r:id="rId3"/>
    <sheet name="Cost_of_oligos_and_combinations" sheetId="7" r:id="rId4"/>
    <sheet name="Costs_to_Plot"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9" i="6" l="1"/>
  <c r="D3" i="5" l="1"/>
  <c r="E3" i="5"/>
  <c r="F3" i="5"/>
  <c r="G3" i="5"/>
  <c r="C3" i="5"/>
  <c r="F2" i="6"/>
  <c r="E2" i="6"/>
  <c r="D2" i="6"/>
  <c r="C2" i="6"/>
  <c r="B2" i="6"/>
  <c r="A21" i="6"/>
  <c r="H21" i="6" s="1"/>
  <c r="A20" i="6"/>
  <c r="H20" i="6" s="1"/>
  <c r="A19" i="6"/>
  <c r="H19" i="6" s="1"/>
  <c r="A18" i="6"/>
  <c r="H18" i="6" s="1"/>
  <c r="A17" i="6"/>
  <c r="H17" i="6" s="1"/>
  <c r="A16" i="6"/>
  <c r="H16" i="6" s="1"/>
  <c r="A15" i="6"/>
  <c r="H15" i="6" s="1"/>
  <c r="A14" i="6"/>
  <c r="H14" i="6" s="1"/>
  <c r="A13" i="6"/>
  <c r="H13" i="6" s="1"/>
  <c r="A12" i="6"/>
  <c r="H12" i="6" s="1"/>
  <c r="A11" i="6"/>
  <c r="H11" i="6" s="1"/>
  <c r="A10" i="6"/>
  <c r="H10" i="6" s="1"/>
  <c r="D12" i="5" l="1"/>
  <c r="G7" i="5"/>
  <c r="E7" i="5"/>
  <c r="D16" i="2"/>
  <c r="E36" i="2"/>
  <c r="E35" i="2"/>
  <c r="E25" i="2"/>
  <c r="E11" i="2"/>
  <c r="E19" i="2"/>
  <c r="E5" i="2"/>
  <c r="E4" i="2"/>
  <c r="D10" i="2"/>
  <c r="E10" i="2" s="1"/>
  <c r="D9" i="2"/>
  <c r="E9" i="2" s="1"/>
  <c r="E15" i="3"/>
  <c r="C15" i="3"/>
  <c r="D26" i="3" l="1"/>
  <c r="E26" i="3"/>
  <c r="F26" i="3"/>
  <c r="G26" i="3"/>
  <c r="C26" i="3"/>
  <c r="E23" i="3"/>
  <c r="F23" i="3"/>
  <c r="G23" i="3"/>
  <c r="C23" i="3"/>
  <c r="G17" i="3"/>
  <c r="G4" i="5" s="1"/>
  <c r="F17" i="3"/>
  <c r="F4" i="5" s="1"/>
  <c r="E17" i="3"/>
  <c r="E4" i="5" s="1"/>
  <c r="D17" i="3"/>
  <c r="D4" i="5" s="1"/>
  <c r="C17" i="3"/>
  <c r="C4" i="5" s="1"/>
  <c r="E16" i="3"/>
  <c r="C16" i="3"/>
  <c r="G13" i="3"/>
  <c r="G18" i="3" s="1"/>
  <c r="D13" i="3"/>
  <c r="F10" i="3"/>
  <c r="F18" i="3" s="1"/>
  <c r="E7" i="3"/>
  <c r="D4" i="3"/>
  <c r="C4" i="3"/>
  <c r="E40" i="2"/>
  <c r="E39" i="2"/>
  <c r="E42" i="2" l="1"/>
  <c r="E27" i="3"/>
  <c r="E28" i="3" s="1"/>
  <c r="C27" i="3"/>
  <c r="C28" i="3" s="1"/>
  <c r="D27" i="3"/>
  <c r="D28" i="3" s="1"/>
  <c r="F27" i="3"/>
  <c r="F28" i="3" s="1"/>
  <c r="G27" i="3"/>
  <c r="G28" i="3" s="1"/>
  <c r="E18" i="3"/>
  <c r="C18" i="3"/>
  <c r="D18" i="3"/>
  <c r="E34" i="2"/>
  <c r="E37" i="2" s="1"/>
  <c r="I15" i="5" l="1"/>
  <c r="E26" i="2"/>
  <c r="E24" i="2"/>
  <c r="E12" i="2"/>
  <c r="E13" i="2" s="1"/>
  <c r="I19" i="5" s="1"/>
  <c r="E20" i="2"/>
  <c r="E17" i="2"/>
  <c r="E16" i="2"/>
  <c r="E3" i="2"/>
  <c r="E6" i="2" s="1"/>
  <c r="D19" i="5" l="1"/>
  <c r="G19" i="5"/>
  <c r="E19" i="5"/>
  <c r="C19" i="5"/>
  <c r="F19" i="5"/>
  <c r="I11" i="5"/>
  <c r="D11" i="5" s="1"/>
  <c r="I6" i="5"/>
  <c r="I10" i="5"/>
  <c r="D10" i="5" s="1"/>
  <c r="I17" i="5"/>
  <c r="I5" i="5"/>
  <c r="E15" i="5"/>
  <c r="C15" i="5"/>
  <c r="E27" i="2"/>
  <c r="E21" i="2"/>
  <c r="I18" i="5" l="1"/>
  <c r="I16" i="5"/>
  <c r="I9" i="5"/>
  <c r="I20" i="5"/>
  <c r="I14" i="5"/>
  <c r="D14" i="5" s="1"/>
  <c r="E30" i="2"/>
  <c r="I8" i="5"/>
  <c r="I13" i="5"/>
  <c r="D13" i="5" s="1"/>
  <c r="D18" i="5"/>
  <c r="E18" i="5"/>
  <c r="G18" i="5"/>
  <c r="C18" i="5"/>
  <c r="F18" i="5"/>
  <c r="G6" i="5"/>
  <c r="F6" i="5"/>
  <c r="E6" i="5"/>
  <c r="D6" i="5"/>
  <c r="C6" i="5"/>
  <c r="D17" i="5"/>
  <c r="E17" i="5"/>
  <c r="C17" i="5"/>
  <c r="G17" i="5"/>
  <c r="F17" i="5"/>
  <c r="G5" i="5"/>
  <c r="F5" i="5"/>
  <c r="D5" i="5"/>
  <c r="C5" i="5"/>
  <c r="E5" i="5"/>
  <c r="E16" i="5" l="1"/>
  <c r="C16" i="5"/>
  <c r="E25" i="5"/>
  <c r="G25" i="5"/>
  <c r="D20" i="5"/>
  <c r="D26" i="5" s="1"/>
  <c r="E20" i="5"/>
  <c r="G20" i="5"/>
  <c r="F20" i="5"/>
  <c r="C20" i="5"/>
  <c r="E9" i="5"/>
  <c r="C9" i="5"/>
  <c r="G9" i="5"/>
  <c r="E8" i="5"/>
  <c r="D8" i="5"/>
  <c r="D25" i="5" s="1"/>
  <c r="C8" i="5"/>
  <c r="G8" i="5"/>
  <c r="F8" i="5"/>
  <c r="F23" i="5" l="1"/>
  <c r="F32" i="5" s="1"/>
  <c r="F43" i="5" s="1"/>
  <c r="C23" i="5"/>
  <c r="C30" i="5" s="1"/>
  <c r="C41" i="5" s="1"/>
  <c r="E26" i="5"/>
  <c r="E32" i="5" s="1"/>
  <c r="E43" i="5" s="1"/>
  <c r="D32" i="5"/>
  <c r="D43" i="5" s="1"/>
  <c r="G26" i="5"/>
  <c r="G34" i="5" s="1"/>
  <c r="G45" i="5" s="1"/>
  <c r="D30" i="5"/>
  <c r="D41" i="5" s="1"/>
  <c r="D35" i="5"/>
  <c r="D46" i="5" s="1"/>
  <c r="D31" i="5"/>
  <c r="D42" i="5" s="1"/>
  <c r="D34" i="5"/>
  <c r="D45" i="5" s="1"/>
  <c r="F33" i="5"/>
  <c r="F44" i="5" s="1"/>
  <c r="D33" i="5"/>
  <c r="D44" i="5" s="1"/>
  <c r="D36" i="5"/>
  <c r="C25" i="5"/>
  <c r="C32" i="5"/>
  <c r="C43" i="5" s="1"/>
  <c r="F31" i="5" l="1"/>
  <c r="F42" i="5" s="1"/>
  <c r="F30" i="5"/>
  <c r="F41" i="5" s="1"/>
  <c r="D54" i="5"/>
  <c r="D56" i="5"/>
  <c r="D50" i="5"/>
  <c r="D68" i="5"/>
  <c r="D64" i="5"/>
  <c r="D59" i="5"/>
  <c r="D51" i="5"/>
  <c r="D60" i="5"/>
  <c r="D67" i="5"/>
  <c r="D61" i="5"/>
  <c r="D47" i="5"/>
  <c r="D55" i="5"/>
  <c r="D66" i="5"/>
  <c r="D53" i="5"/>
  <c r="D58" i="5"/>
  <c r="D49" i="5"/>
  <c r="D62" i="5"/>
  <c r="D57" i="5"/>
  <c r="D65" i="5"/>
  <c r="D63" i="5"/>
  <c r="D52" i="5"/>
  <c r="F25" i="5"/>
  <c r="C34" i="5"/>
  <c r="C45" i="5" s="1"/>
  <c r="E35" i="5"/>
  <c r="E46" i="5" s="1"/>
  <c r="E34" i="5"/>
  <c r="E45" i="5" s="1"/>
  <c r="E36" i="5"/>
  <c r="C31" i="5"/>
  <c r="C42" i="5" s="1"/>
  <c r="C33" i="5"/>
  <c r="C44" i="5" s="1"/>
  <c r="E33" i="5"/>
  <c r="E44" i="5" s="1"/>
  <c r="E31" i="5"/>
  <c r="E42" i="5" s="1"/>
  <c r="G35" i="5"/>
  <c r="G46" i="5" s="1"/>
  <c r="G33" i="5"/>
  <c r="G44" i="5" s="1"/>
  <c r="G31" i="5"/>
  <c r="G42" i="5" s="1"/>
  <c r="E30" i="5"/>
  <c r="E41" i="5" s="1"/>
  <c r="G32" i="5"/>
  <c r="G43" i="5" s="1"/>
  <c r="F34" i="5"/>
  <c r="F45" i="5" s="1"/>
  <c r="G30" i="5"/>
  <c r="G41" i="5" s="1"/>
  <c r="G36" i="5"/>
  <c r="E51" i="5" l="1"/>
  <c r="E60" i="5"/>
  <c r="E53" i="5"/>
  <c r="E57" i="5"/>
  <c r="E55" i="5"/>
  <c r="E47" i="5"/>
  <c r="E62" i="5"/>
  <c r="E63" i="5"/>
  <c r="E58" i="5"/>
  <c r="E64" i="5"/>
  <c r="E68" i="5"/>
  <c r="E59" i="5"/>
  <c r="E67" i="5"/>
  <c r="E61" i="5"/>
  <c r="E56" i="5"/>
  <c r="E66" i="5"/>
  <c r="E50" i="5"/>
  <c r="E54" i="5"/>
  <c r="E49" i="5"/>
  <c r="E52" i="5"/>
  <c r="E65" i="5"/>
  <c r="G64" i="5"/>
  <c r="G57" i="5"/>
  <c r="G65" i="5"/>
  <c r="G52" i="5"/>
  <c r="G58" i="5"/>
  <c r="G67" i="5"/>
  <c r="G68" i="5"/>
  <c r="G61" i="5"/>
  <c r="G62" i="5"/>
  <c r="G56" i="5"/>
  <c r="G66" i="5"/>
  <c r="G49" i="5"/>
  <c r="G59" i="5"/>
  <c r="G54" i="5"/>
  <c r="G53" i="5"/>
  <c r="G50" i="5"/>
  <c r="G63" i="5"/>
  <c r="G60" i="5"/>
  <c r="G51" i="5"/>
  <c r="G55" i="5"/>
  <c r="C35" i="5"/>
  <c r="C46" i="5" s="1"/>
  <c r="F35" i="5"/>
  <c r="F46" i="5" s="1"/>
  <c r="G47" i="5"/>
  <c r="C36" i="5" l="1"/>
  <c r="F36" i="5"/>
  <c r="F52" i="5" l="1"/>
  <c r="F55" i="5"/>
  <c r="F57" i="5"/>
  <c r="F47" i="5"/>
  <c r="F59" i="5"/>
  <c r="F63" i="5"/>
  <c r="F51" i="5"/>
  <c r="F66" i="5"/>
  <c r="F61" i="5"/>
  <c r="F65" i="5"/>
  <c r="F50" i="5"/>
  <c r="F60" i="5"/>
  <c r="F54" i="5"/>
  <c r="F58" i="5"/>
  <c r="F53" i="5"/>
  <c r="F67" i="5"/>
  <c r="F56" i="5"/>
  <c r="F62" i="5"/>
  <c r="F68" i="5"/>
  <c r="F49" i="5"/>
  <c r="F64" i="5"/>
  <c r="C62" i="5"/>
  <c r="C53" i="5"/>
  <c r="C54" i="5"/>
  <c r="C47" i="5"/>
  <c r="C50" i="5"/>
  <c r="C55" i="5"/>
  <c r="C67" i="5"/>
  <c r="C60" i="5"/>
  <c r="C56" i="5"/>
  <c r="C57" i="5"/>
  <c r="C68" i="5"/>
  <c r="C61" i="5"/>
  <c r="C52" i="5"/>
  <c r="C58" i="5"/>
  <c r="C49" i="5"/>
  <c r="C63" i="5"/>
  <c r="C65" i="5"/>
  <c r="C64" i="5"/>
  <c r="C59" i="5"/>
  <c r="C66" i="5"/>
  <c r="C51" i="5"/>
</calcChain>
</file>

<file path=xl/sharedStrings.xml><?xml version="1.0" encoding="utf-8"?>
<sst xmlns="http://schemas.openxmlformats.org/spreadsheetml/2006/main" count="204" uniqueCount="151">
  <si>
    <t>Pooling before iTru PCR</t>
  </si>
  <si>
    <t>NO</t>
  </si>
  <si>
    <t xml:space="preserve">YES </t>
  </si>
  <si>
    <t>YES</t>
  </si>
  <si>
    <t>Total Cost of Oligos (Excluding iTrus)</t>
  </si>
  <si>
    <t>Product amplification</t>
  </si>
  <si>
    <t xml:space="preserve">Kapa HiFi Hostart </t>
  </si>
  <si>
    <t>KK2502</t>
  </si>
  <si>
    <t>Kapa Biosystems</t>
  </si>
  <si>
    <t>Product purification</t>
  </si>
  <si>
    <t>Speedbeads</t>
  </si>
  <si>
    <t>FisherScientiifc</t>
  </si>
  <si>
    <t>PEG 8000 Powder</t>
  </si>
  <si>
    <t>V3011</t>
  </si>
  <si>
    <t>Promega</t>
  </si>
  <si>
    <t>Buffer TE 1X</t>
  </si>
  <si>
    <t>IDT</t>
  </si>
  <si>
    <t>Product verification</t>
  </si>
  <si>
    <t>Agarose gel</t>
  </si>
  <si>
    <t>ThermoScientifc</t>
  </si>
  <si>
    <t>Invitrogen</t>
  </si>
  <si>
    <t>TBE Buffer</t>
  </si>
  <si>
    <t>047840L</t>
  </si>
  <si>
    <t>AMRESCO</t>
  </si>
  <si>
    <t>Product Quantification</t>
  </si>
  <si>
    <t>Qubit Assay Tubes</t>
  </si>
  <si>
    <t>Q32856</t>
  </si>
  <si>
    <t>Qubit dsDNA HS Assay Kit</t>
  </si>
  <si>
    <t>Q32854</t>
  </si>
  <si>
    <t>10ul Filter Tips</t>
  </si>
  <si>
    <t>Semi-skirted 96-well PCR Plate</t>
  </si>
  <si>
    <t>1402-9708</t>
  </si>
  <si>
    <t>USA Scientific</t>
  </si>
  <si>
    <t xml:space="preserve">Items </t>
  </si>
  <si>
    <t>Catalog #</t>
  </si>
  <si>
    <t>cost</t>
  </si>
  <si>
    <t>#rxn</t>
  </si>
  <si>
    <t>$/sample (subtotal in bold)</t>
  </si>
  <si>
    <t xml:space="preserve">supplier </t>
  </si>
  <si>
    <t>notes</t>
  </si>
  <si>
    <t>Product Ligation</t>
  </si>
  <si>
    <t>Using 0.5 uL per reaction of 25 uL volume</t>
  </si>
  <si>
    <t>Using half volume of what is suggested in manufacturers protocol</t>
  </si>
  <si>
    <t>Method</t>
  </si>
  <si>
    <t>Total Oligo Costs</t>
  </si>
  <si>
    <t>BadDNA</t>
  </si>
  <si>
    <t>Standard Primers @ 25 nmol</t>
  </si>
  <si>
    <t>Indexed Primers @ 25 nmol</t>
  </si>
  <si>
    <t>Indexed Fusion Primers  @ 25 nmol</t>
  </si>
  <si>
    <t>If 12.5 uM for each rxn</t>
  </si>
  <si>
    <t>If used 10 uM for each rxn</t>
  </si>
  <si>
    <t>If 20 uM for each rxn</t>
  </si>
  <si>
    <t>Cost of iTrus @ 1.25 nmol each (96 X 96)</t>
  </si>
  <si>
    <t>Total Cost of Oligos per Rxn (Excluding iTrus)</t>
  </si>
  <si>
    <t># Rxns with Standard Primers @ 25 nmol</t>
  </si>
  <si>
    <t># Rxns with Indexed Primers @ 25 nmol</t>
  </si>
  <si>
    <t># Rxns with Fusion Primers @ 25 nmol</t>
  </si>
  <si>
    <t># Rxns with Indexed Fusion Primers @ 25 nmol</t>
  </si>
  <si>
    <t>Price per rxn of Standar Primers</t>
  </si>
  <si>
    <t>Price per rxn of Indexed Primers</t>
  </si>
  <si>
    <t>Price per rxn of Fusion Primers</t>
  </si>
  <si>
    <t>Price per rxn of Inxed Fusion Primers 25 nmol</t>
  </si>
  <si>
    <t># PCR rxns  for 96 samples (excluding iTrus)</t>
  </si>
  <si>
    <t># Ligation rxns for 96 samples</t>
  </si>
  <si>
    <t>Total number of rxns in library prep for 96 samples</t>
  </si>
  <si>
    <t># Rxns with iTrus (96x96) @ 1.25 mol</t>
  </si>
  <si>
    <t>Total Cost of iTrus per rxn</t>
  </si>
  <si>
    <t>Managable Pooling and Number of reactions</t>
  </si>
  <si>
    <t>96+96</t>
  </si>
  <si>
    <t>Cost of Oligos per sample (in a batch of 96)</t>
  </si>
  <si>
    <t>iTru Prices</t>
  </si>
  <si>
    <t># iTru PCRs for a 96 samples</t>
  </si>
  <si>
    <t>Cost of Oligos for 96 samples</t>
  </si>
  <si>
    <t>iTru_5 plate of 96 @ 1.25 nmol</t>
  </si>
  <si>
    <t>iTru_7 plate of 96 @ 1.25 nmol</t>
  </si>
  <si>
    <t>Oligo Prices (excluding iTru)</t>
  </si>
  <si>
    <t>Midori Green</t>
  </si>
  <si>
    <t>MG04</t>
  </si>
  <si>
    <t>Bulldog Bio</t>
  </si>
  <si>
    <t>Strip Tubes</t>
  </si>
  <si>
    <t>09-981-123</t>
  </si>
  <si>
    <t>EtOH</t>
  </si>
  <si>
    <t>PCR Prep Total</t>
  </si>
  <si>
    <t>run on gel</t>
  </si>
  <si>
    <t>clean-up</t>
  </si>
  <si>
    <t>quantify</t>
  </si>
  <si>
    <t>2nd round PCR</t>
  </si>
  <si>
    <t>normalize &amp; pool</t>
  </si>
  <si>
    <t>Fixed cost</t>
  </si>
  <si>
    <t># samples</t>
  </si>
  <si>
    <t># Plates</t>
  </si>
  <si>
    <t>Total Experiment Cost, lowest highlighted in green</t>
  </si>
  <si>
    <t>Library Prep Method (variable costs in blue)</t>
  </si>
  <si>
    <t>iTru buy-in</t>
  </si>
  <si>
    <t xml:space="preserve">Oligo buy-in  </t>
  </si>
  <si>
    <t>Fusion Primers @ 25 nmol</t>
  </si>
  <si>
    <t>Y-yoke stub @100 nmol</t>
  </si>
  <si>
    <t># Ligation rxns with Y-yoke @ 100 nmol</t>
  </si>
  <si>
    <t>Price per rxn of Y-yoke oligos @ 100 nmol</t>
  </si>
  <si>
    <t>variable</t>
  </si>
  <si>
    <t>KAPA Hyper prep kit</t>
  </si>
  <si>
    <t>KK8505</t>
  </si>
  <si>
    <t>Phenix</t>
  </si>
  <si>
    <t>TFL-10BR</t>
  </si>
  <si>
    <t>1 tip to load a rxn</t>
  </si>
  <si>
    <t>5 tips per rxn (1 to add SB, 1 to remove supernatant, 1 to add EtOH, 1 to remove EtOH, 1 to resuspend)</t>
  </si>
  <si>
    <t>3 tip per rxn (1 for standard A, 1 for standard B, and 1 for sample)</t>
  </si>
  <si>
    <t>1402-4708</t>
  </si>
  <si>
    <t>If you change the values in tab 'Cost_for_PCR_&amp;_Ligation', it should automagically update everywhere else</t>
  </si>
  <si>
    <t>~7 tips per rxn (1 for buffer, 1 for dNTPs, 1 for water, 1 for forward, 1 for reverse, 1 for Taq and 1 for sample). The amount of tips used here varies according to number of master mix used for x number of samples</t>
  </si>
  <si>
    <t>7 tips per reaction, (1 for DNA, 1 for E&amp;A buffer, 1 for E&amp;A enzyme, 1 for dH2O, 1 for ligation buffer, 1 for ligase, 1 for stubs)</t>
  </si>
  <si>
    <t>Ligation Total</t>
  </si>
  <si>
    <t>iTru Primers</t>
  </si>
  <si>
    <t>Combinations</t>
  </si>
  <si>
    <t>LS * iTru</t>
  </si>
  <si>
    <t>Cost (US $)</t>
  </si>
  <si>
    <t>LS + iTru</t>
  </si>
  <si>
    <t>1+1</t>
  </si>
  <si>
    <t>8+12</t>
  </si>
  <si>
    <t>1 * 96 = 96</t>
  </si>
  <si>
    <t>4+4</t>
  </si>
  <si>
    <t>16 * 96 = 1,536</t>
  </si>
  <si>
    <t>$176 + $658</t>
  </si>
  <si>
    <t>96 * 96 = 9,216</t>
  </si>
  <si>
    <t>$445 + $658</t>
  </si>
  <si>
    <t>1 * 9,216 = 9,216</t>
  </si>
  <si>
    <t>$39 + $6,374</t>
  </si>
  <si>
    <t>16 * 9,216 = 147,456</t>
  </si>
  <si>
    <t>$176 + $6,374</t>
  </si>
  <si>
    <t>96 * 9,216 = 884,736</t>
  </si>
  <si>
    <t>$445 + $6,374</t>
  </si>
  <si>
    <t>384+384</t>
  </si>
  <si>
    <t>1 * 147,456 = 147,456</t>
  </si>
  <si>
    <t>16 * 147,456 = 2,349,296</t>
  </si>
  <si>
    <t>$176 + $25,498</t>
  </si>
  <si>
    <t>96 * 147,456 = 14,155,776</t>
  </si>
  <si>
    <t>$445 + $25,498</t>
  </si>
  <si>
    <t>iTru aliquots</t>
  </si>
  <si>
    <t>$445 + $1,750</t>
  </si>
  <si>
    <t>Locus-Specific Primers</t>
  </si>
  <si>
    <t>$15+ $658</t>
  </si>
  <si>
    <t>$15 + $25,498</t>
  </si>
  <si>
    <t>$15 + $500</t>
  </si>
  <si>
    <t xml:space="preserve">Primers are given in pairs (forward + reverse for locus-specific, and iTru5 + iTru7 for iTru). Costs are calculated using list prices from Integrated DNA Technologies (IDT; Coralville, IA) in Dec 2018. Locus-specific primers are calculated as16S fusion-oligos (Table 2) synthesized at 25 nmol scale, rounded to the nearest dollar (see File S1 for more detailed information). Indexes are not included for the 1+1 locus-specific primers, but internal indexes are included for the others. The iTru primer costs are calculated at the 100 nmol synthesis scale, because phosphorothioate bonds are unavailable at the 25 nmol scale. Aliquots of iTru primers are available from baddna.uga.edu; the last two rows indicate costs from that source. </t>
  </si>
  <si>
    <t>Variable cost</t>
  </si>
  <si>
    <t>Cost per sample</t>
  </si>
  <si>
    <t>Cost per Sample given # of samples</t>
  </si>
  <si>
    <t># plates</t>
  </si>
  <si>
    <t>iTru PCR</t>
  </si>
  <si>
    <t>initial PCR</t>
  </si>
  <si>
    <t>library prep lig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6" formatCode="&quot;$&quot;#,##0_);[Red]\(&quot;$&quot;#,##0\)"/>
    <numFmt numFmtId="8" formatCode="&quot;$&quot;#,##0.00_);[Red]\(&quot;$&quot;#,##0.00\)"/>
    <numFmt numFmtId="44" formatCode="_(&quot;$&quot;* #,##0.00_);_(&quot;$&quot;* \(#,##0.00\);_(&quot;$&quot;* &quot;-&quot;??_);_(@_)"/>
    <numFmt numFmtId="164" formatCode="_([$$-409]* #,##0.00_);_([$$-409]* \(#,##0.00\);_([$$-409]* &quot;-&quot;??_);_(@_)"/>
    <numFmt numFmtId="165" formatCode="&quot;$&quot;#,##0.00"/>
    <numFmt numFmtId="166" formatCode="0.0"/>
  </numFmts>
  <fonts count="30">
    <font>
      <sz val="12"/>
      <color theme="1"/>
      <name val="Calibri"/>
      <family val="2"/>
      <scheme val="minor"/>
    </font>
    <font>
      <sz val="12"/>
      <color theme="1"/>
      <name val="Calibri"/>
      <family val="2"/>
      <scheme val="minor"/>
    </font>
    <font>
      <sz val="11"/>
      <name val="Arial"/>
      <family val="2"/>
    </font>
    <font>
      <b/>
      <sz val="11"/>
      <name val="Calibri"/>
      <family val="2"/>
    </font>
    <font>
      <sz val="11"/>
      <name val="Calibri"/>
      <family val="2"/>
    </font>
    <font>
      <sz val="12"/>
      <name val="Calibri"/>
      <family val="2"/>
      <scheme val="minor"/>
    </font>
    <font>
      <sz val="12"/>
      <color rgb="FFFF0000"/>
      <name val="Calibri"/>
      <family val="2"/>
      <scheme val="minor"/>
    </font>
    <font>
      <b/>
      <sz val="12"/>
      <color theme="1"/>
      <name val="Calibri"/>
      <family val="2"/>
      <scheme val="minor"/>
    </font>
    <font>
      <b/>
      <sz val="11"/>
      <name val="Calibri"/>
      <family val="2"/>
      <scheme val="minor"/>
    </font>
    <font>
      <sz val="11"/>
      <color rgb="FFFF0000"/>
      <name val="Calibri"/>
      <family val="2"/>
    </font>
    <font>
      <sz val="11"/>
      <color rgb="FFFF0000"/>
      <name val="Arial"/>
      <family val="2"/>
    </font>
    <font>
      <sz val="11"/>
      <color rgb="FFFF0000"/>
      <name val="Calibri (Body)_x0000_"/>
    </font>
    <font>
      <sz val="12"/>
      <color rgb="FFFF0000"/>
      <name val="Calibri (Body)_x0000_"/>
    </font>
    <font>
      <b/>
      <sz val="12"/>
      <color rgb="FFFF0000"/>
      <name val="Calibri (Body)_x0000_"/>
    </font>
    <font>
      <sz val="11"/>
      <color rgb="FFFF0000"/>
      <name val="Calibri"/>
      <family val="2"/>
      <scheme val="minor"/>
    </font>
    <font>
      <b/>
      <sz val="11"/>
      <color theme="1"/>
      <name val="Calibri"/>
      <family val="2"/>
      <scheme val="minor"/>
    </font>
    <font>
      <sz val="12"/>
      <color rgb="FF006100"/>
      <name val="Calibri"/>
      <family val="2"/>
      <scheme val="minor"/>
    </font>
    <font>
      <b/>
      <sz val="12"/>
      <color rgb="FF0432FF"/>
      <name val="Calibri"/>
      <family val="2"/>
      <scheme val="minor"/>
    </font>
    <font>
      <sz val="11"/>
      <name val="Calibri (Body)_x0000_"/>
    </font>
    <font>
      <sz val="11"/>
      <color theme="1"/>
      <name val="Calibri (Body)_x0000_"/>
    </font>
    <font>
      <sz val="11"/>
      <color theme="1"/>
      <name val="Calibri"/>
      <family val="2"/>
      <scheme val="minor"/>
    </font>
    <font>
      <sz val="11"/>
      <color rgb="FF0432FF"/>
      <name val="Calibri"/>
      <family val="2"/>
      <scheme val="minor"/>
    </font>
    <font>
      <sz val="12"/>
      <color rgb="FF0432FF"/>
      <name val="Calibri"/>
      <family val="2"/>
      <scheme val="minor"/>
    </font>
    <font>
      <sz val="12"/>
      <color rgb="FFC00000"/>
      <name val="Calibri"/>
      <family val="2"/>
      <scheme val="minor"/>
    </font>
    <font>
      <sz val="12"/>
      <color rgb="FF9C5700"/>
      <name val="Calibri"/>
      <family val="2"/>
      <scheme val="minor"/>
    </font>
    <font>
      <b/>
      <sz val="12"/>
      <color theme="0"/>
      <name val="Calibri"/>
      <family val="2"/>
      <scheme val="minor"/>
    </font>
    <font>
      <b/>
      <sz val="11"/>
      <color rgb="FF7030A0"/>
      <name val="Calibri (Body)_x0000_"/>
    </font>
    <font>
      <b/>
      <sz val="11"/>
      <color theme="1"/>
      <name val="Calibri (Body)_x0000_"/>
    </font>
    <font>
      <b/>
      <sz val="11"/>
      <name val="Calibri (Body)_x0000_"/>
    </font>
    <font>
      <sz val="12"/>
      <color theme="1"/>
      <name val="Times New Roman"/>
      <family val="1"/>
    </font>
  </fonts>
  <fills count="5">
    <fill>
      <patternFill patternType="none"/>
    </fill>
    <fill>
      <patternFill patternType="gray125"/>
    </fill>
    <fill>
      <patternFill patternType="solid">
        <fgColor rgb="FFC6EFCE"/>
      </patternFill>
    </fill>
    <fill>
      <patternFill patternType="solid">
        <fgColor rgb="FFFFEB9C"/>
      </patternFill>
    </fill>
    <fill>
      <patternFill patternType="solid">
        <fgColor rgb="FFA5A5A5"/>
      </patternFill>
    </fill>
  </fills>
  <borders count="14">
    <border>
      <left/>
      <right/>
      <top/>
      <bottom/>
      <diagonal/>
    </border>
    <border>
      <left/>
      <right/>
      <top/>
      <bottom style="thin">
        <color auto="1"/>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top style="thin">
        <color indexed="64"/>
      </top>
      <bottom/>
      <diagonal/>
    </border>
    <border>
      <left/>
      <right style="thin">
        <color indexed="64"/>
      </right>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top style="thin">
        <color auto="1"/>
      </top>
      <bottom style="thin">
        <color indexed="64"/>
      </bottom>
      <diagonal/>
    </border>
    <border>
      <left style="double">
        <color rgb="FF3F3F3F"/>
      </left>
      <right style="double">
        <color rgb="FF3F3F3F"/>
      </right>
      <top style="double">
        <color rgb="FF3F3F3F"/>
      </top>
      <bottom style="double">
        <color rgb="FF3F3F3F"/>
      </bottom>
      <diagonal/>
    </border>
  </borders>
  <cellStyleXfs count="5">
    <xf numFmtId="0" fontId="0" fillId="0" borderId="0"/>
    <xf numFmtId="44" fontId="1" fillId="0" borderId="0" applyFont="0" applyFill="0" applyBorder="0" applyAlignment="0" applyProtection="0"/>
    <xf numFmtId="0" fontId="16" fillId="2" borderId="0" applyNumberFormat="0" applyBorder="0" applyAlignment="0" applyProtection="0"/>
    <xf numFmtId="0" fontId="24" fillId="3" borderId="0" applyNumberFormat="0" applyBorder="0" applyAlignment="0" applyProtection="0"/>
    <xf numFmtId="0" fontId="25" fillId="4" borderId="13" applyNumberFormat="0" applyAlignment="0" applyProtection="0"/>
  </cellStyleXfs>
  <cellXfs count="141">
    <xf numFmtId="0" fontId="0" fillId="0" borderId="0" xfId="0"/>
    <xf numFmtId="0" fontId="0" fillId="0" borderId="0" xfId="0" applyBorder="1"/>
    <xf numFmtId="0" fontId="4" fillId="0" borderId="0" xfId="0" applyFont="1" applyFill="1" applyBorder="1" applyAlignment="1">
      <alignment horizontal="left" vertical="center" wrapText="1" readingOrder="1"/>
    </xf>
    <xf numFmtId="0" fontId="7" fillId="0" borderId="0" xfId="0" applyFont="1"/>
    <xf numFmtId="0" fontId="0" fillId="0" borderId="0" xfId="0" applyAlignment="1">
      <alignment horizontal="left"/>
    </xf>
    <xf numFmtId="164" fontId="7" fillId="0" borderId="0" xfId="0" applyNumberFormat="1" applyFont="1"/>
    <xf numFmtId="164" fontId="0" fillId="0" borderId="0" xfId="0" applyNumberFormat="1"/>
    <xf numFmtId="49" fontId="0" fillId="0" borderId="0" xfId="0" applyNumberFormat="1" applyAlignment="1">
      <alignment horizontal="left"/>
    </xf>
    <xf numFmtId="0" fontId="0" fillId="0" borderId="0" xfId="0" applyFont="1"/>
    <xf numFmtId="0" fontId="0" fillId="0" borderId="1" xfId="0" applyFont="1" applyBorder="1" applyAlignment="1">
      <alignment wrapText="1"/>
    </xf>
    <xf numFmtId="0" fontId="0" fillId="0" borderId="1" xfId="0" applyBorder="1" applyAlignment="1">
      <alignment horizontal="left" wrapText="1"/>
    </xf>
    <xf numFmtId="0" fontId="0" fillId="0" borderId="1" xfId="0" applyBorder="1" applyAlignment="1">
      <alignment wrapText="1"/>
    </xf>
    <xf numFmtId="44" fontId="0" fillId="0" borderId="0" xfId="1" applyFont="1"/>
    <xf numFmtId="0" fontId="3" fillId="0" borderId="0" xfId="0" applyFont="1" applyFill="1" applyBorder="1" applyAlignment="1">
      <alignment horizontal="center" vertical="center" wrapText="1" readingOrder="1"/>
    </xf>
    <xf numFmtId="0" fontId="2" fillId="0" borderId="0" xfId="0" applyFont="1" applyFill="1" applyBorder="1" applyAlignment="1">
      <alignment horizontal="center" vertical="top" wrapText="1"/>
    </xf>
    <xf numFmtId="0" fontId="4" fillId="0" borderId="0" xfId="0" applyFont="1" applyFill="1" applyBorder="1" applyAlignment="1">
      <alignment horizontal="center" vertical="center" wrapText="1" readingOrder="1"/>
    </xf>
    <xf numFmtId="8" fontId="4" fillId="0" borderId="0" xfId="0" applyNumberFormat="1" applyFont="1" applyFill="1" applyBorder="1" applyAlignment="1">
      <alignment horizontal="center" vertical="center" wrapText="1" readingOrder="1"/>
    </xf>
    <xf numFmtId="0" fontId="0" fillId="0" borderId="0" xfId="0" applyAlignment="1">
      <alignment horizontal="center"/>
    </xf>
    <xf numFmtId="0" fontId="6" fillId="0" borderId="0" xfId="0" applyFont="1"/>
    <xf numFmtId="0" fontId="5" fillId="0" borderId="0" xfId="0" applyFont="1"/>
    <xf numFmtId="0" fontId="4" fillId="0" borderId="3" xfId="0" applyFont="1" applyFill="1" applyBorder="1" applyAlignment="1">
      <alignment horizontal="left" vertical="center" wrapText="1" readingOrder="1"/>
    </xf>
    <xf numFmtId="0" fontId="4" fillId="0" borderId="4" xfId="0" applyFont="1" applyFill="1" applyBorder="1" applyAlignment="1">
      <alignment horizontal="left" vertical="center" wrapText="1" readingOrder="1"/>
    </xf>
    <xf numFmtId="6" fontId="4" fillId="0" borderId="4" xfId="0" applyNumberFormat="1" applyFont="1" applyFill="1" applyBorder="1" applyAlignment="1">
      <alignment horizontal="center" vertical="center" wrapText="1" readingOrder="1"/>
    </xf>
    <xf numFmtId="1" fontId="4" fillId="0" borderId="4" xfId="0" applyNumberFormat="1" applyFont="1" applyFill="1" applyBorder="1" applyAlignment="1">
      <alignment horizontal="center" vertical="center" wrapText="1" readingOrder="1"/>
    </xf>
    <xf numFmtId="0" fontId="10" fillId="0" borderId="0" xfId="0" applyFont="1" applyFill="1" applyBorder="1" applyAlignment="1">
      <alignment horizontal="center" vertical="top" wrapText="1"/>
    </xf>
    <xf numFmtId="6" fontId="4" fillId="0" borderId="3" xfId="0" applyNumberFormat="1" applyFont="1" applyFill="1" applyBorder="1" applyAlignment="1">
      <alignment horizontal="center" vertical="center" wrapText="1" readingOrder="1"/>
    </xf>
    <xf numFmtId="1" fontId="2" fillId="0" borderId="0" xfId="0" applyNumberFormat="1" applyFont="1" applyFill="1" applyBorder="1" applyAlignment="1">
      <alignment horizontal="center" vertical="top" wrapText="1"/>
    </xf>
    <xf numFmtId="8" fontId="9" fillId="0" borderId="5" xfId="0" applyNumberFormat="1" applyFont="1" applyFill="1" applyBorder="1" applyAlignment="1">
      <alignment horizontal="center" vertical="center" wrapText="1" readingOrder="1"/>
    </xf>
    <xf numFmtId="8" fontId="9" fillId="0" borderId="0" xfId="0" applyNumberFormat="1" applyFont="1" applyFill="1" applyBorder="1" applyAlignment="1">
      <alignment horizontal="center" vertical="center" wrapText="1" readingOrder="1"/>
    </xf>
    <xf numFmtId="0" fontId="2" fillId="0" borderId="4" xfId="0" applyFont="1" applyFill="1" applyBorder="1" applyAlignment="1">
      <alignment horizontal="center" vertical="top" wrapText="1"/>
    </xf>
    <xf numFmtId="8" fontId="4" fillId="0" borderId="4" xfId="0" applyNumberFormat="1" applyFont="1" applyFill="1" applyBorder="1" applyAlignment="1">
      <alignment horizontal="center" vertical="center" wrapText="1" readingOrder="1"/>
    </xf>
    <xf numFmtId="0" fontId="12" fillId="0" borderId="0" xfId="0" applyFont="1"/>
    <xf numFmtId="0" fontId="13" fillId="0" borderId="0" xfId="0" applyFont="1"/>
    <xf numFmtId="165" fontId="9" fillId="0" borderId="5" xfId="1" applyNumberFormat="1" applyFont="1" applyFill="1" applyBorder="1" applyAlignment="1">
      <alignment horizontal="center" vertical="center" wrapText="1" readingOrder="1"/>
    </xf>
    <xf numFmtId="8" fontId="14" fillId="0" borderId="4" xfId="0" applyNumberFormat="1" applyFont="1" applyFill="1" applyBorder="1" applyAlignment="1">
      <alignment horizontal="center" vertical="top" wrapText="1"/>
    </xf>
    <xf numFmtId="8" fontId="9" fillId="0" borderId="4" xfId="0" applyNumberFormat="1" applyFont="1" applyFill="1" applyBorder="1" applyAlignment="1">
      <alignment horizontal="center" vertical="center" wrapText="1" readingOrder="1"/>
    </xf>
    <xf numFmtId="0" fontId="3" fillId="0" borderId="2" xfId="0" applyFont="1" applyFill="1" applyBorder="1" applyAlignment="1">
      <alignment horizontal="center" vertical="center" wrapText="1" readingOrder="1"/>
    </xf>
    <xf numFmtId="0" fontId="9" fillId="0" borderId="5" xfId="0" applyFont="1" applyFill="1" applyBorder="1" applyAlignment="1">
      <alignment horizontal="left" vertical="center" wrapText="1" readingOrder="1"/>
    </xf>
    <xf numFmtId="0" fontId="11" fillId="0" borderId="5" xfId="0" applyFont="1" applyFill="1" applyBorder="1" applyAlignment="1">
      <alignment horizontal="left" vertical="center" wrapText="1" readingOrder="1"/>
    </xf>
    <xf numFmtId="0" fontId="4" fillId="0" borderId="4" xfId="0" applyFont="1" applyFill="1" applyBorder="1" applyAlignment="1">
      <alignment horizontal="center" vertical="center" wrapText="1" readingOrder="1"/>
    </xf>
    <xf numFmtId="8" fontId="14" fillId="0" borderId="5" xfId="0" applyNumberFormat="1" applyFont="1" applyFill="1" applyBorder="1" applyAlignment="1">
      <alignment horizontal="center" vertical="center" wrapText="1" readingOrder="1"/>
    </xf>
    <xf numFmtId="0" fontId="6" fillId="0" borderId="0" xfId="0" applyFont="1" applyBorder="1"/>
    <xf numFmtId="0" fontId="2" fillId="0" borderId="3" xfId="0" applyFont="1" applyFill="1" applyBorder="1" applyAlignment="1">
      <alignment horizontal="center" vertical="top" wrapText="1"/>
    </xf>
    <xf numFmtId="0" fontId="10" fillId="0" borderId="5" xfId="0" applyFont="1" applyFill="1" applyBorder="1" applyAlignment="1">
      <alignment horizontal="center" vertical="top" wrapText="1"/>
    </xf>
    <xf numFmtId="1" fontId="2" fillId="0" borderId="4" xfId="0" applyNumberFormat="1" applyFont="1" applyFill="1" applyBorder="1" applyAlignment="1">
      <alignment horizontal="center" vertical="top" wrapText="1"/>
    </xf>
    <xf numFmtId="0" fontId="0" fillId="0" borderId="10" xfId="0" applyFont="1" applyBorder="1" applyAlignment="1">
      <alignment horizontal="center"/>
    </xf>
    <xf numFmtId="0" fontId="4" fillId="0" borderId="8" xfId="0" applyFont="1" applyFill="1" applyBorder="1" applyAlignment="1">
      <alignment horizontal="center" vertical="center" wrapText="1" readingOrder="1"/>
    </xf>
    <xf numFmtId="0" fontId="4" fillId="0" borderId="10" xfId="0" applyFont="1" applyFill="1" applyBorder="1" applyAlignment="1">
      <alignment horizontal="center" vertical="center" wrapText="1" readingOrder="1"/>
    </xf>
    <xf numFmtId="0" fontId="4" fillId="0" borderId="9" xfId="0" applyFont="1" applyFill="1" applyBorder="1" applyAlignment="1">
      <alignment horizontal="left" vertical="center" wrapText="1" readingOrder="1"/>
    </xf>
    <xf numFmtId="0" fontId="4" fillId="0" borderId="3" xfId="0" applyFont="1" applyFill="1" applyBorder="1" applyAlignment="1">
      <alignment horizontal="center" vertical="center" wrapText="1" readingOrder="1"/>
    </xf>
    <xf numFmtId="0" fontId="11" fillId="0" borderId="10" xfId="0" applyFont="1" applyFill="1" applyBorder="1" applyAlignment="1">
      <alignment horizontal="left" vertical="center" wrapText="1" readingOrder="1"/>
    </xf>
    <xf numFmtId="165" fontId="11" fillId="0" borderId="5" xfId="0" applyNumberFormat="1" applyFont="1" applyFill="1" applyBorder="1" applyAlignment="1">
      <alignment horizontal="center" vertical="center" wrapText="1" readingOrder="1"/>
    </xf>
    <xf numFmtId="165" fontId="11" fillId="0" borderId="1" xfId="0" applyNumberFormat="1" applyFont="1" applyFill="1" applyBorder="1" applyAlignment="1">
      <alignment horizontal="center" vertical="center" wrapText="1" readingOrder="1"/>
    </xf>
    <xf numFmtId="0" fontId="9" fillId="0" borderId="11" xfId="0" applyFont="1" applyFill="1" applyBorder="1" applyAlignment="1">
      <alignment horizontal="center" vertical="center" wrapText="1" readingOrder="1"/>
    </xf>
    <xf numFmtId="0" fontId="9" fillId="0" borderId="5" xfId="0" applyFont="1" applyFill="1" applyBorder="1" applyAlignment="1">
      <alignment horizontal="center" vertical="center" wrapText="1" readingOrder="1"/>
    </xf>
    <xf numFmtId="0" fontId="9" fillId="0" borderId="1" xfId="0" applyFont="1" applyFill="1" applyBorder="1" applyAlignment="1">
      <alignment horizontal="center" vertical="center" wrapText="1" readingOrder="1"/>
    </xf>
    <xf numFmtId="0" fontId="9" fillId="0" borderId="6" xfId="0" applyFont="1" applyFill="1" applyBorder="1" applyAlignment="1">
      <alignment horizontal="center" vertical="center" wrapText="1" readingOrder="1"/>
    </xf>
    <xf numFmtId="0" fontId="0" fillId="0" borderId="2" xfId="0" applyBorder="1"/>
    <xf numFmtId="0" fontId="8" fillId="0" borderId="2" xfId="0" applyFont="1" applyFill="1" applyBorder="1" applyAlignment="1">
      <alignment horizontal="left" vertical="center" wrapText="1"/>
    </xf>
    <xf numFmtId="165" fontId="0" fillId="0" borderId="0" xfId="0" applyNumberFormat="1"/>
    <xf numFmtId="44" fontId="0" fillId="0" borderId="0" xfId="0" applyNumberFormat="1" applyAlignment="1">
      <alignment horizontal="center"/>
    </xf>
    <xf numFmtId="44" fontId="0" fillId="0" borderId="0" xfId="0" applyNumberFormat="1"/>
    <xf numFmtId="8" fontId="11" fillId="0" borderId="5" xfId="0" applyNumberFormat="1" applyFont="1" applyFill="1" applyBorder="1" applyAlignment="1">
      <alignment horizontal="center"/>
    </xf>
    <xf numFmtId="0" fontId="0" fillId="0" borderId="0" xfId="0" applyFill="1" applyBorder="1"/>
    <xf numFmtId="0" fontId="0" fillId="0" borderId="0" xfId="0" applyFill="1"/>
    <xf numFmtId="0" fontId="16" fillId="2" borderId="0" xfId="2"/>
    <xf numFmtId="0" fontId="0" fillId="0" borderId="1" xfId="0" applyBorder="1"/>
    <xf numFmtId="0" fontId="0" fillId="0" borderId="1" xfId="0" applyBorder="1" applyAlignment="1">
      <alignment horizontal="left"/>
    </xf>
    <xf numFmtId="164" fontId="0" fillId="0" borderId="1" xfId="0" applyNumberFormat="1" applyBorder="1"/>
    <xf numFmtId="164" fontId="7" fillId="0" borderId="0" xfId="0" applyNumberFormat="1" applyFont="1" applyBorder="1"/>
    <xf numFmtId="0" fontId="16" fillId="2" borderId="1" xfId="2" applyBorder="1"/>
    <xf numFmtId="0" fontId="17" fillId="0" borderId="0" xfId="0" applyFont="1"/>
    <xf numFmtId="164" fontId="17" fillId="0" borderId="0" xfId="0" applyNumberFormat="1" applyFont="1"/>
    <xf numFmtId="0" fontId="17" fillId="0" borderId="1" xfId="0" applyFont="1" applyBorder="1"/>
    <xf numFmtId="164" fontId="17" fillId="0" borderId="1" xfId="0" applyNumberFormat="1" applyFont="1" applyBorder="1"/>
    <xf numFmtId="0" fontId="7" fillId="0" borderId="1" xfId="0" applyFont="1" applyBorder="1"/>
    <xf numFmtId="0" fontId="7" fillId="0" borderId="12" xfId="0" applyFont="1" applyBorder="1"/>
    <xf numFmtId="165" fontId="3" fillId="0" borderId="0" xfId="0" applyNumberFormat="1" applyFont="1" applyFill="1" applyBorder="1" applyAlignment="1">
      <alignment horizontal="left" vertical="center" wrapText="1" readingOrder="1"/>
    </xf>
    <xf numFmtId="44" fontId="18" fillId="0" borderId="0" xfId="1" applyFont="1" applyFill="1" applyBorder="1" applyAlignment="1">
      <alignment horizontal="center" vertical="center" wrapText="1" readingOrder="1"/>
    </xf>
    <xf numFmtId="0" fontId="20" fillId="0" borderId="0" xfId="0" applyFont="1"/>
    <xf numFmtId="44" fontId="20" fillId="0" borderId="0" xfId="1" applyFont="1"/>
    <xf numFmtId="0" fontId="20" fillId="0" borderId="0" xfId="0" applyFont="1" applyAlignment="1">
      <alignment horizontal="center"/>
    </xf>
    <xf numFmtId="0" fontId="0" fillId="0" borderId="0" xfId="0" applyAlignment="1">
      <alignment wrapText="1"/>
    </xf>
    <xf numFmtId="44" fontId="21" fillId="0" borderId="0" xfId="1" applyFont="1" applyAlignment="1">
      <alignment horizontal="center"/>
    </xf>
    <xf numFmtId="44" fontId="22" fillId="0" borderId="0" xfId="0" applyNumberFormat="1" applyFont="1" applyAlignment="1">
      <alignment horizontal="center"/>
    </xf>
    <xf numFmtId="44" fontId="16" fillId="2" borderId="0" xfId="2" applyNumberFormat="1"/>
    <xf numFmtId="0" fontId="0" fillId="0" borderId="11" xfId="0" applyBorder="1"/>
    <xf numFmtId="0" fontId="0" fillId="0" borderId="1" xfId="0" applyBorder="1" applyAlignment="1">
      <alignment horizontal="center"/>
    </xf>
    <xf numFmtId="0" fontId="0" fillId="0" borderId="0" xfId="0" applyBorder="1" applyAlignment="1">
      <alignment horizontal="center"/>
    </xf>
    <xf numFmtId="44" fontId="3" fillId="0" borderId="0" xfId="1" applyFont="1" applyFill="1" applyBorder="1" applyAlignment="1">
      <alignment horizontal="center" vertical="center" wrapText="1" readingOrder="1"/>
    </xf>
    <xf numFmtId="165" fontId="15" fillId="0" borderId="0" xfId="1" applyNumberFormat="1" applyFont="1" applyBorder="1" applyAlignment="1">
      <alignment horizontal="right" vertical="center"/>
    </xf>
    <xf numFmtId="166" fontId="0" fillId="0" borderId="0" xfId="0" applyNumberFormat="1"/>
    <xf numFmtId="1" fontId="0" fillId="0" borderId="0" xfId="0" applyNumberFormat="1"/>
    <xf numFmtId="1" fontId="20" fillId="0" borderId="0" xfId="1" applyNumberFormat="1" applyFont="1"/>
    <xf numFmtId="0" fontId="23" fillId="0" borderId="0" xfId="0" applyFont="1" applyAlignment="1">
      <alignment horizontal="center" wrapText="1"/>
    </xf>
    <xf numFmtId="0" fontId="26" fillId="0" borderId="0" xfId="0" applyFont="1" applyFill="1" applyBorder="1" applyAlignment="1">
      <alignment horizontal="center" vertical="center" wrapText="1" readingOrder="1"/>
    </xf>
    <xf numFmtId="44" fontId="18" fillId="0" borderId="0" xfId="1" applyNumberFormat="1" applyFont="1" applyFill="1" applyBorder="1" applyAlignment="1">
      <alignment horizontal="center" vertical="center" wrapText="1" readingOrder="1"/>
    </xf>
    <xf numFmtId="44" fontId="19" fillId="0" borderId="0" xfId="1" applyNumberFormat="1" applyFont="1" applyAlignment="1">
      <alignment horizontal="center"/>
    </xf>
    <xf numFmtId="44" fontId="20" fillId="0" borderId="0" xfId="0" applyNumberFormat="1" applyFont="1" applyAlignment="1">
      <alignment horizontal="center"/>
    </xf>
    <xf numFmtId="44" fontId="21" fillId="0" borderId="0" xfId="0" applyNumberFormat="1" applyFont="1" applyAlignment="1">
      <alignment horizontal="center"/>
    </xf>
    <xf numFmtId="165" fontId="16" fillId="2" borderId="0" xfId="2" applyNumberFormat="1"/>
    <xf numFmtId="165" fontId="0" fillId="0" borderId="1" xfId="0" applyNumberFormat="1" applyBorder="1"/>
    <xf numFmtId="165" fontId="16" fillId="2" borderId="1" xfId="2" applyNumberFormat="1" applyBorder="1"/>
    <xf numFmtId="165" fontId="17" fillId="0" borderId="1" xfId="0" applyNumberFormat="1" applyFont="1" applyBorder="1"/>
    <xf numFmtId="165" fontId="17" fillId="0" borderId="0" xfId="0" applyNumberFormat="1" applyFont="1"/>
    <xf numFmtId="0" fontId="22" fillId="3" borderId="0" xfId="3" applyFont="1"/>
    <xf numFmtId="0" fontId="25" fillId="4" borderId="13" xfId="4"/>
    <xf numFmtId="0" fontId="20" fillId="0" borderId="0" xfId="1" applyNumberFormat="1" applyFont="1" applyBorder="1" applyAlignment="1">
      <alignment horizontal="right" vertical="center"/>
    </xf>
    <xf numFmtId="2" fontId="20" fillId="0" borderId="0" xfId="0" applyNumberFormat="1" applyFont="1" applyBorder="1"/>
    <xf numFmtId="2" fontId="20" fillId="0" borderId="0" xfId="0" applyNumberFormat="1" applyFont="1"/>
    <xf numFmtId="1" fontId="20" fillId="0" borderId="0" xfId="0" applyNumberFormat="1" applyFont="1" applyBorder="1"/>
    <xf numFmtId="164" fontId="17" fillId="0" borderId="0" xfId="0" applyNumberFormat="1" applyFont="1" applyBorder="1"/>
    <xf numFmtId="0" fontId="17" fillId="0" borderId="0" xfId="0" applyFont="1" applyFill="1" applyBorder="1"/>
    <xf numFmtId="165" fontId="15" fillId="0" borderId="0" xfId="1" applyNumberFormat="1" applyFont="1" applyBorder="1" applyAlignment="1">
      <alignment horizontal="center" vertical="center"/>
    </xf>
    <xf numFmtId="0" fontId="20" fillId="0" borderId="0" xfId="0" applyFont="1" applyBorder="1"/>
    <xf numFmtId="44" fontId="19" fillId="0" borderId="0" xfId="1" applyFont="1" applyBorder="1" applyAlignment="1">
      <alignment horizontal="center"/>
    </xf>
    <xf numFmtId="44" fontId="20" fillId="0" borderId="0" xfId="1" applyFont="1" applyBorder="1"/>
    <xf numFmtId="0" fontId="20" fillId="0" borderId="0" xfId="0" applyFont="1" applyBorder="1" applyAlignment="1">
      <alignment horizontal="center"/>
    </xf>
    <xf numFmtId="44" fontId="0" fillId="0" borderId="0" xfId="0" applyNumberFormat="1" applyBorder="1" applyAlignment="1">
      <alignment horizontal="center"/>
    </xf>
    <xf numFmtId="6" fontId="3" fillId="0" borderId="3" xfId="0" applyNumberFormat="1" applyFont="1" applyFill="1" applyBorder="1" applyAlignment="1">
      <alignment horizontal="center" vertical="center" wrapText="1" readingOrder="1"/>
    </xf>
    <xf numFmtId="6" fontId="3" fillId="0" borderId="7" xfId="0" applyNumberFormat="1" applyFont="1" applyFill="1" applyBorder="1" applyAlignment="1">
      <alignment horizontal="center" vertical="center" wrapText="1" readingOrder="1"/>
    </xf>
    <xf numFmtId="6" fontId="3" fillId="0" borderId="4" xfId="0" applyNumberFormat="1" applyFont="1" applyFill="1" applyBorder="1" applyAlignment="1">
      <alignment horizontal="center" vertical="center" wrapText="1" readingOrder="1"/>
    </xf>
    <xf numFmtId="0" fontId="27" fillId="0" borderId="0" xfId="0" applyFont="1"/>
    <xf numFmtId="0" fontId="19" fillId="0" borderId="0" xfId="0" applyFont="1"/>
    <xf numFmtId="6" fontId="28" fillId="0" borderId="1" xfId="1" applyNumberFormat="1" applyFont="1" applyFill="1" applyBorder="1" applyAlignment="1">
      <alignment horizontal="center" vertical="center" wrapText="1" readingOrder="1"/>
    </xf>
    <xf numFmtId="165" fontId="28" fillId="0" borderId="0" xfId="0" applyNumberFormat="1" applyFont="1" applyFill="1" applyBorder="1" applyAlignment="1">
      <alignment horizontal="left" vertical="center" wrapText="1" readingOrder="1"/>
    </xf>
    <xf numFmtId="6" fontId="27" fillId="0" borderId="1" xfId="1" applyNumberFormat="1" applyFont="1" applyBorder="1" applyAlignment="1">
      <alignment horizontal="center" vertical="center"/>
    </xf>
    <xf numFmtId="0" fontId="20" fillId="0" borderId="0" xfId="0" applyFont="1" applyAlignment="1">
      <alignment vertical="center"/>
    </xf>
    <xf numFmtId="44" fontId="20" fillId="0" borderId="1" xfId="1" applyFont="1" applyBorder="1" applyAlignment="1">
      <alignment horizontal="center"/>
    </xf>
    <xf numFmtId="0" fontId="0" fillId="0" borderId="1" xfId="0" applyBorder="1" applyAlignment="1">
      <alignment horizontal="center"/>
    </xf>
    <xf numFmtId="0" fontId="23" fillId="0" borderId="0" xfId="0" applyFont="1" applyAlignment="1">
      <alignment horizontal="center" wrapText="1"/>
    </xf>
    <xf numFmtId="0" fontId="7" fillId="0" borderId="2" xfId="0" applyFont="1" applyBorder="1" applyAlignment="1">
      <alignment horizontal="center" vertical="center" wrapText="1"/>
    </xf>
    <xf numFmtId="0" fontId="7" fillId="0" borderId="7" xfId="0" applyFont="1" applyBorder="1" applyAlignment="1">
      <alignment horizontal="center" vertical="center" wrapText="1"/>
    </xf>
    <xf numFmtId="0" fontId="7" fillId="0" borderId="0" xfId="0" applyFont="1" applyBorder="1" applyAlignment="1">
      <alignment horizontal="center" vertical="center" wrapText="1"/>
    </xf>
    <xf numFmtId="0" fontId="7" fillId="0" borderId="1" xfId="0" applyFont="1" applyBorder="1" applyAlignment="1">
      <alignment horizontal="center" vertical="center" wrapText="1"/>
    </xf>
    <xf numFmtId="0" fontId="7" fillId="0" borderId="3" xfId="0" applyFont="1" applyFill="1" applyBorder="1" applyAlignment="1">
      <alignment horizontal="center" wrapText="1"/>
    </xf>
    <xf numFmtId="0" fontId="7" fillId="0" borderId="5" xfId="0" applyFont="1" applyFill="1" applyBorder="1" applyAlignment="1">
      <alignment horizontal="center" wrapText="1"/>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7" fillId="0" borderId="5" xfId="0" applyFont="1" applyBorder="1" applyAlignment="1">
      <alignment horizontal="center" vertical="center"/>
    </xf>
    <xf numFmtId="0" fontId="29" fillId="0" borderId="0" xfId="0" applyFont="1" applyAlignment="1">
      <alignment horizontal="center" vertical="center" wrapText="1"/>
    </xf>
  </cellXfs>
  <cellStyles count="5">
    <cellStyle name="Check Cell" xfId="4" builtinId="23"/>
    <cellStyle name="Currency" xfId="1" builtinId="4"/>
    <cellStyle name="Good" xfId="2" builtinId="26"/>
    <cellStyle name="Neutral" xfId="3" builtinId="28"/>
    <cellStyle name="Normal" xfId="0" builtinId="0"/>
  </cellStyles>
  <dxfs count="0"/>
  <tableStyles count="0" defaultTableStyle="TableStyleMedium2" defaultPivotStyle="PivotStyleLight16"/>
  <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3BC818-BF9F-C34F-B5E7-FCA8882395D4}">
  <dimension ref="A1:M68"/>
  <sheetViews>
    <sheetView tabSelected="1" topLeftCell="A6" zoomScale="120" zoomScaleNormal="120" workbookViewId="0">
      <selection activeCell="A17" sqref="A17"/>
    </sheetView>
  </sheetViews>
  <sheetFormatPr baseColWidth="10" defaultRowHeight="16"/>
  <cols>
    <col min="1" max="1" width="29" customWidth="1"/>
    <col min="2" max="2" width="9.5" bestFit="1" customWidth="1"/>
    <col min="3" max="7" width="10.5" bestFit="1" customWidth="1"/>
    <col min="8" max="8" width="2.5" customWidth="1"/>
    <col min="9" max="9" width="30.33203125" customWidth="1"/>
    <col min="10" max="10" width="9.6640625" customWidth="1"/>
    <col min="11" max="11" width="8.33203125" customWidth="1"/>
  </cols>
  <sheetData>
    <row r="1" spans="1:11">
      <c r="C1" s="129" t="s">
        <v>92</v>
      </c>
      <c r="D1" s="129"/>
      <c r="E1" s="129"/>
      <c r="F1" s="129"/>
      <c r="G1" s="129"/>
      <c r="H1" s="88"/>
    </row>
    <row r="2" spans="1:11">
      <c r="C2" s="36">
        <v>1</v>
      </c>
      <c r="D2" s="36">
        <v>2</v>
      </c>
      <c r="E2" s="36">
        <v>3</v>
      </c>
      <c r="F2" s="36">
        <v>4</v>
      </c>
      <c r="G2" s="36">
        <v>5</v>
      </c>
      <c r="H2" s="13"/>
      <c r="I2" s="130" t="s">
        <v>108</v>
      </c>
      <c r="J2" s="95"/>
    </row>
    <row r="3" spans="1:11" ht="16" customHeight="1">
      <c r="A3" s="122" t="s">
        <v>93</v>
      </c>
      <c r="B3" s="123"/>
      <c r="C3" s="124">
        <f>Oligos_costs!C24</f>
        <v>500</v>
      </c>
      <c r="D3" s="124">
        <f>Oligos_costs!D24</f>
        <v>500</v>
      </c>
      <c r="E3" s="124">
        <f>Oligos_costs!E24</f>
        <v>500</v>
      </c>
      <c r="F3" s="124">
        <f>Oligos_costs!F24</f>
        <v>500</v>
      </c>
      <c r="G3" s="124">
        <f>Oligos_costs!G24</f>
        <v>500</v>
      </c>
      <c r="H3" s="89"/>
      <c r="I3" s="130"/>
    </row>
    <row r="4" spans="1:11" ht="16" customHeight="1">
      <c r="A4" s="125" t="s">
        <v>94</v>
      </c>
      <c r="B4" s="125"/>
      <c r="C4" s="126">
        <f>Oligos_costs!C17</f>
        <v>103</v>
      </c>
      <c r="D4" s="126">
        <f>Oligos_costs!D17</f>
        <v>460</v>
      </c>
      <c r="E4" s="126">
        <f>Oligos_costs!E17</f>
        <v>290</v>
      </c>
      <c r="F4" s="126">
        <f>Oligos_costs!F17</f>
        <v>40</v>
      </c>
      <c r="G4" s="126">
        <f>Oligos_costs!G17</f>
        <v>445</v>
      </c>
      <c r="H4" s="90"/>
      <c r="I4" s="130"/>
      <c r="J4" s="94"/>
      <c r="K4" s="82"/>
    </row>
    <row r="5" spans="1:11">
      <c r="A5" s="2" t="s">
        <v>149</v>
      </c>
      <c r="B5" s="2"/>
      <c r="C5" s="78">
        <f>$I5</f>
        <v>1.121011574074074</v>
      </c>
      <c r="D5" s="78">
        <f t="shared" ref="D5:G6" si="0">$I5</f>
        <v>1.121011574074074</v>
      </c>
      <c r="E5" s="78">
        <f t="shared" si="0"/>
        <v>1.121011574074074</v>
      </c>
      <c r="F5" s="78">
        <f t="shared" si="0"/>
        <v>1.121011574074074</v>
      </c>
      <c r="G5" s="78">
        <f t="shared" si="0"/>
        <v>1.121011574074074</v>
      </c>
      <c r="H5" s="78"/>
      <c r="I5" s="96">
        <f>'Costs_for_PCR_&amp;_Ligation'!E6</f>
        <v>1.121011574074074</v>
      </c>
    </row>
    <row r="6" spans="1:11">
      <c r="A6" s="79" t="s">
        <v>83</v>
      </c>
      <c r="B6" s="79"/>
      <c r="C6" s="78">
        <f t="shared" ref="C6" si="1">$I6</f>
        <v>0.21874536834779587</v>
      </c>
      <c r="D6" s="78">
        <f t="shared" si="0"/>
        <v>0.21874536834779587</v>
      </c>
      <c r="E6" s="78">
        <f t="shared" si="0"/>
        <v>0.21874536834779587</v>
      </c>
      <c r="F6" s="78">
        <f t="shared" si="0"/>
        <v>0.21874536834779587</v>
      </c>
      <c r="G6" s="78">
        <f t="shared" si="0"/>
        <v>0.21874536834779587</v>
      </c>
      <c r="H6" s="78"/>
      <c r="I6" s="97">
        <f>'Costs_for_PCR_&amp;_Ligation'!E13</f>
        <v>0.21874536834779587</v>
      </c>
    </row>
    <row r="7" spans="1:11">
      <c r="A7" s="79" t="s">
        <v>87</v>
      </c>
      <c r="B7" s="79"/>
      <c r="C7" s="80">
        <v>0</v>
      </c>
      <c r="D7" s="80">
        <v>0</v>
      </c>
      <c r="E7" s="78">
        <f>$I7</f>
        <v>0.05</v>
      </c>
      <c r="F7" s="80">
        <v>0</v>
      </c>
      <c r="G7" s="78">
        <f>$I7</f>
        <v>0.05</v>
      </c>
      <c r="H7" s="78"/>
      <c r="I7" s="97">
        <v>0.05</v>
      </c>
    </row>
    <row r="8" spans="1:11">
      <c r="A8" s="79" t="s">
        <v>84</v>
      </c>
      <c r="B8" s="79"/>
      <c r="C8" s="78">
        <f t="shared" ref="C8:C9" si="2">$I8</f>
        <v>0.38985433677142967</v>
      </c>
      <c r="D8" s="78">
        <f>$I8</f>
        <v>0.38985433677142967</v>
      </c>
      <c r="E8" s="83">
        <f>($I8)</f>
        <v>0.38985433677142967</v>
      </c>
      <c r="F8" s="78">
        <f>$I8</f>
        <v>0.38985433677142967</v>
      </c>
      <c r="G8" s="83">
        <f t="shared" ref="G8:G9" si="3">$I8</f>
        <v>0.38985433677142967</v>
      </c>
      <c r="H8" s="83"/>
      <c r="I8" s="97">
        <f>'Costs_for_PCR_&amp;_Ligation'!E21</f>
        <v>0.38985433677142967</v>
      </c>
      <c r="J8" s="92"/>
    </row>
    <row r="9" spans="1:11">
      <c r="A9" s="79" t="s">
        <v>85</v>
      </c>
      <c r="B9" s="79"/>
      <c r="C9" s="78">
        <f t="shared" si="2"/>
        <v>0.97618749999999999</v>
      </c>
      <c r="D9" s="80">
        <v>0</v>
      </c>
      <c r="E9" s="83">
        <f>($I9)</f>
        <v>0.97618749999999999</v>
      </c>
      <c r="F9" s="80">
        <v>0</v>
      </c>
      <c r="G9" s="83">
        <f t="shared" si="3"/>
        <v>0.97618749999999999</v>
      </c>
      <c r="H9" s="83"/>
      <c r="I9" s="97">
        <f>'Costs_for_PCR_&amp;_Ligation'!E27</f>
        <v>0.97618749999999999</v>
      </c>
      <c r="J9" s="92"/>
    </row>
    <row r="10" spans="1:11">
      <c r="A10" s="79" t="s">
        <v>86</v>
      </c>
      <c r="B10" s="79"/>
      <c r="C10" s="80">
        <v>0</v>
      </c>
      <c r="D10" s="78">
        <f t="shared" ref="D10:D12" si="4">$I10</f>
        <v>1.121011574074074</v>
      </c>
      <c r="E10" s="80">
        <v>0</v>
      </c>
      <c r="F10" s="80">
        <v>0</v>
      </c>
      <c r="G10" s="80">
        <v>0</v>
      </c>
      <c r="H10" s="80"/>
      <c r="I10" s="96">
        <f>'Costs_for_PCR_&amp;_Ligation'!E6</f>
        <v>1.121011574074074</v>
      </c>
      <c r="J10" s="92"/>
    </row>
    <row r="11" spans="1:11">
      <c r="A11" s="79" t="s">
        <v>83</v>
      </c>
      <c r="B11" s="79"/>
      <c r="C11" s="80">
        <v>0</v>
      </c>
      <c r="D11" s="78">
        <f t="shared" si="4"/>
        <v>0.21874536834779587</v>
      </c>
      <c r="E11" s="80">
        <v>0</v>
      </c>
      <c r="F11" s="80">
        <v>0</v>
      </c>
      <c r="G11" s="80">
        <v>0</v>
      </c>
      <c r="H11" s="80"/>
      <c r="I11" s="97">
        <f>'Costs_for_PCR_&amp;_Ligation'!E13</f>
        <v>0.21874536834779587</v>
      </c>
      <c r="J11" s="92"/>
    </row>
    <row r="12" spans="1:11">
      <c r="A12" s="79" t="s">
        <v>87</v>
      </c>
      <c r="B12" s="79"/>
      <c r="C12" s="80">
        <v>0</v>
      </c>
      <c r="D12" s="78">
        <f t="shared" si="4"/>
        <v>0.05</v>
      </c>
      <c r="E12" s="80">
        <v>0</v>
      </c>
      <c r="F12" s="80">
        <v>0</v>
      </c>
      <c r="G12" s="80">
        <v>0</v>
      </c>
      <c r="H12" s="80"/>
      <c r="I12" s="97">
        <v>0.05</v>
      </c>
      <c r="J12" s="92"/>
    </row>
    <row r="13" spans="1:11">
      <c r="A13" s="79" t="s">
        <v>84</v>
      </c>
      <c r="B13" s="79"/>
      <c r="C13" s="80">
        <v>0</v>
      </c>
      <c r="D13" s="83">
        <f>($I13)</f>
        <v>0.38985433677142967</v>
      </c>
      <c r="E13" s="80">
        <v>0</v>
      </c>
      <c r="F13" s="80">
        <v>0</v>
      </c>
      <c r="G13" s="80">
        <v>0</v>
      </c>
      <c r="H13" s="80"/>
      <c r="I13" s="97">
        <f>'Costs_for_PCR_&amp;_Ligation'!E21</f>
        <v>0.38985433677142967</v>
      </c>
      <c r="J13" s="93"/>
    </row>
    <row r="14" spans="1:11">
      <c r="A14" s="79" t="s">
        <v>85</v>
      </c>
      <c r="B14" s="79"/>
      <c r="C14" s="80">
        <v>0</v>
      </c>
      <c r="D14" s="83">
        <f>($I14)</f>
        <v>0.97618749999999999</v>
      </c>
      <c r="E14" s="80">
        <v>0</v>
      </c>
      <c r="F14" s="80">
        <v>0</v>
      </c>
      <c r="G14" s="80">
        <v>0</v>
      </c>
      <c r="H14" s="80"/>
      <c r="I14" s="97">
        <f>'Costs_for_PCR_&amp;_Ligation'!E27</f>
        <v>0.97618749999999999</v>
      </c>
      <c r="J14" s="93"/>
    </row>
    <row r="15" spans="1:11">
      <c r="A15" s="79" t="s">
        <v>150</v>
      </c>
      <c r="B15" s="79"/>
      <c r="C15" s="78">
        <f t="shared" ref="C15:C20" si="5">$I15</f>
        <v>13.057719907407407</v>
      </c>
      <c r="D15" s="80">
        <v>0</v>
      </c>
      <c r="E15" s="83">
        <f>($I15)</f>
        <v>13.057719907407407</v>
      </c>
      <c r="F15" s="80">
        <v>0</v>
      </c>
      <c r="G15" s="80">
        <v>0</v>
      </c>
      <c r="H15" s="80"/>
      <c r="I15" s="97">
        <f>'Costs_for_PCR_&amp;_Ligation'!E37</f>
        <v>13.057719907407407</v>
      </c>
      <c r="J15" s="93"/>
    </row>
    <row r="16" spans="1:11">
      <c r="A16" s="79" t="s">
        <v>84</v>
      </c>
      <c r="B16" s="79"/>
      <c r="C16" s="78">
        <f>I16</f>
        <v>0.38985433677142967</v>
      </c>
      <c r="D16" s="80">
        <v>0</v>
      </c>
      <c r="E16" s="83">
        <f>I16</f>
        <v>0.38985433677142967</v>
      </c>
      <c r="F16" s="80">
        <v>0</v>
      </c>
      <c r="G16" s="80">
        <v>0</v>
      </c>
      <c r="H16" s="80"/>
      <c r="I16" s="97">
        <f>'Costs_for_PCR_&amp;_Ligation'!E21</f>
        <v>0.38985433677142967</v>
      </c>
      <c r="J16" s="93"/>
    </row>
    <row r="17" spans="1:10">
      <c r="A17" s="79" t="s">
        <v>148</v>
      </c>
      <c r="B17" s="79"/>
      <c r="C17" s="78">
        <f t="shared" si="5"/>
        <v>1.121011574074074</v>
      </c>
      <c r="D17" s="83">
        <f>($I17)</f>
        <v>1.121011574074074</v>
      </c>
      <c r="E17" s="83">
        <f>($I17)</f>
        <v>1.121011574074074</v>
      </c>
      <c r="F17" s="78">
        <f t="shared" ref="F17:G20" si="6">$I17</f>
        <v>1.121011574074074</v>
      </c>
      <c r="G17" s="83">
        <f t="shared" si="6"/>
        <v>1.121011574074074</v>
      </c>
      <c r="H17" s="83"/>
      <c r="I17" s="97">
        <f>'Costs_for_PCR_&amp;_Ligation'!E6</f>
        <v>1.121011574074074</v>
      </c>
      <c r="J17" s="93"/>
    </row>
    <row r="18" spans="1:10">
      <c r="A18" s="79" t="s">
        <v>84</v>
      </c>
      <c r="B18" s="79"/>
      <c r="C18" s="78">
        <f t="shared" si="5"/>
        <v>0.38985433677142967</v>
      </c>
      <c r="D18" s="83">
        <f>($I18)</f>
        <v>0.38985433677142967</v>
      </c>
      <c r="E18" s="83">
        <f>($I18)</f>
        <v>0.38985433677142967</v>
      </c>
      <c r="F18" s="78">
        <f t="shared" si="6"/>
        <v>0.38985433677142967</v>
      </c>
      <c r="G18" s="83">
        <f t="shared" si="6"/>
        <v>0.38985433677142967</v>
      </c>
      <c r="H18" s="83"/>
      <c r="I18" s="97">
        <f>'Costs_for_PCR_&amp;_Ligation'!E21</f>
        <v>0.38985433677142967</v>
      </c>
      <c r="J18" s="93"/>
    </row>
    <row r="19" spans="1:10">
      <c r="A19" s="79" t="s">
        <v>83</v>
      </c>
      <c r="B19" s="79"/>
      <c r="C19" s="78">
        <f>I19</f>
        <v>0.21874536834779587</v>
      </c>
      <c r="D19" s="83">
        <f>I19</f>
        <v>0.21874536834779587</v>
      </c>
      <c r="E19" s="83">
        <f>I19</f>
        <v>0.21874536834779587</v>
      </c>
      <c r="F19" s="78">
        <f>I19</f>
        <v>0.21874536834779587</v>
      </c>
      <c r="G19" s="83">
        <f>I19</f>
        <v>0.21874536834779587</v>
      </c>
      <c r="H19" s="83"/>
      <c r="I19" s="97">
        <f>'Costs_for_PCR_&amp;_Ligation'!E13</f>
        <v>0.21874536834779587</v>
      </c>
      <c r="J19" s="93"/>
    </row>
    <row r="20" spans="1:10">
      <c r="A20" s="79" t="s">
        <v>85</v>
      </c>
      <c r="B20" s="79"/>
      <c r="C20" s="78">
        <f t="shared" si="5"/>
        <v>0.97618749999999999</v>
      </c>
      <c r="D20" s="83">
        <f>($I20)</f>
        <v>0.97618749999999999</v>
      </c>
      <c r="E20" s="83">
        <f>($I20)</f>
        <v>0.97618749999999999</v>
      </c>
      <c r="F20" s="78">
        <f t="shared" si="6"/>
        <v>0.97618749999999999</v>
      </c>
      <c r="G20" s="83">
        <f t="shared" si="6"/>
        <v>0.97618749999999999</v>
      </c>
      <c r="H20" s="83"/>
      <c r="I20" s="97">
        <f>'Costs_for_PCR_&amp;_Ligation'!E27</f>
        <v>0.97618749999999999</v>
      </c>
      <c r="J20" s="93"/>
    </row>
    <row r="21" spans="1:10">
      <c r="A21" s="79"/>
      <c r="B21" s="79"/>
      <c r="C21" s="78"/>
      <c r="D21" s="83"/>
      <c r="E21" s="83"/>
      <c r="F21" s="78"/>
      <c r="G21" s="83"/>
      <c r="H21" s="83"/>
      <c r="I21" s="97"/>
      <c r="J21" s="93"/>
    </row>
    <row r="22" spans="1:10">
      <c r="C22" s="17"/>
      <c r="D22" s="17"/>
      <c r="E22" s="17"/>
      <c r="F22" s="17"/>
      <c r="G22" s="17"/>
      <c r="H22" s="17"/>
    </row>
    <row r="23" spans="1:10">
      <c r="A23" s="79" t="s">
        <v>145</v>
      </c>
      <c r="B23" s="79"/>
      <c r="C23" s="98">
        <f>SUM(C5:C20)</f>
        <v>18.859171802565434</v>
      </c>
      <c r="D23" s="98" t="s">
        <v>99</v>
      </c>
      <c r="E23" s="98" t="s">
        <v>99</v>
      </c>
      <c r="F23" s="98">
        <f>SUM(F5:F20)</f>
        <v>4.4354100583865996</v>
      </c>
      <c r="G23" s="98" t="s">
        <v>99</v>
      </c>
      <c r="H23" s="17"/>
      <c r="I23" s="17"/>
    </row>
    <row r="24" spans="1:10">
      <c r="A24" s="79"/>
      <c r="B24" s="79"/>
      <c r="C24" s="98"/>
      <c r="D24" s="81"/>
      <c r="E24" s="81"/>
      <c r="F24" s="98"/>
      <c r="G24" s="81"/>
      <c r="H24" s="17"/>
      <c r="I24" s="17"/>
    </row>
    <row r="25" spans="1:10" ht="17" customHeight="1">
      <c r="A25" s="79" t="s">
        <v>88</v>
      </c>
      <c r="B25" s="79"/>
      <c r="C25" s="98">
        <f>C23</f>
        <v>18.859171802565434</v>
      </c>
      <c r="D25" s="98">
        <f>SUM(D5:D12)</f>
        <v>3.1193682216151695</v>
      </c>
      <c r="E25" s="98">
        <f>SUM(E5:E7)</f>
        <v>1.3897569424218699</v>
      </c>
      <c r="F25" s="98">
        <f>F23</f>
        <v>4.4354100583865996</v>
      </c>
      <c r="G25" s="98">
        <f>SUM(G5:G7)</f>
        <v>1.3897569424218699</v>
      </c>
      <c r="H25" s="60"/>
      <c r="I25" s="17"/>
    </row>
    <row r="26" spans="1:10">
      <c r="A26" s="79" t="s">
        <v>144</v>
      </c>
      <c r="B26" s="79"/>
      <c r="C26" s="80">
        <v>0</v>
      </c>
      <c r="D26" s="99">
        <f>SUM(D13:D20)</f>
        <v>4.0718406159647298</v>
      </c>
      <c r="E26" s="99">
        <f>SUM(E8:E20)</f>
        <v>17.51941486014357</v>
      </c>
      <c r="F26" s="80">
        <v>0</v>
      </c>
      <c r="G26" s="99">
        <f>SUM(G8:G20)</f>
        <v>4.0718406159647298</v>
      </c>
      <c r="H26" s="84"/>
      <c r="I26" s="17"/>
    </row>
    <row r="27" spans="1:10">
      <c r="A27" s="79"/>
      <c r="B27" s="79"/>
      <c r="C27" s="80"/>
      <c r="D27" s="84"/>
      <c r="E27" s="84"/>
      <c r="F27" s="80"/>
      <c r="G27" s="84"/>
      <c r="H27" s="84"/>
      <c r="I27" s="17"/>
    </row>
    <row r="28" spans="1:10">
      <c r="A28" s="79"/>
      <c r="B28" s="79"/>
      <c r="C28" s="128" t="s">
        <v>146</v>
      </c>
      <c r="D28" s="128"/>
      <c r="E28" s="128"/>
      <c r="F28" s="128"/>
      <c r="G28" s="128"/>
      <c r="H28" s="84"/>
      <c r="I28" s="17"/>
    </row>
    <row r="29" spans="1:10">
      <c r="A29" s="79"/>
      <c r="B29" s="86" t="s">
        <v>89</v>
      </c>
      <c r="C29" s="36">
        <v>1</v>
      </c>
      <c r="D29" s="36">
        <v>2</v>
      </c>
      <c r="E29" s="36">
        <v>3</v>
      </c>
      <c r="F29" s="36">
        <v>4</v>
      </c>
      <c r="G29" s="36">
        <v>5</v>
      </c>
      <c r="H29" s="17"/>
      <c r="I29" s="17"/>
    </row>
    <row r="30" spans="1:10">
      <c r="A30" s="127"/>
      <c r="B30" s="17">
        <v>1</v>
      </c>
      <c r="C30" s="61">
        <f>C$23</f>
        <v>18.859171802565434</v>
      </c>
      <c r="D30" s="61">
        <f t="shared" ref="D30:E36" si="7">D$25+(D$26/$B30)</f>
        <v>7.1912088375798993</v>
      </c>
      <c r="E30" s="61">
        <f t="shared" si="7"/>
        <v>18.909171802565439</v>
      </c>
      <c r="F30" s="61">
        <f>F$23</f>
        <v>4.4354100583865996</v>
      </c>
      <c r="G30" s="61">
        <f t="shared" ref="G30:G36" si="8">G$25+(G$26/$B30)</f>
        <v>5.4615975583865994</v>
      </c>
      <c r="H30" s="61"/>
    </row>
    <row r="31" spans="1:10">
      <c r="A31" s="127"/>
      <c r="B31" s="17">
        <v>2</v>
      </c>
      <c r="C31" s="61">
        <f t="shared" ref="C31:C33" si="9">C$23</f>
        <v>18.859171802565434</v>
      </c>
      <c r="D31" s="61">
        <f t="shared" si="7"/>
        <v>5.1552885295975344</v>
      </c>
      <c r="E31" s="61">
        <f t="shared" si="7"/>
        <v>10.149464372493656</v>
      </c>
      <c r="F31" s="61">
        <f t="shared" ref="F31:F33" si="10">F$23</f>
        <v>4.4354100583865996</v>
      </c>
      <c r="G31" s="61">
        <f t="shared" si="8"/>
        <v>3.4256772504042345</v>
      </c>
      <c r="H31" s="61"/>
    </row>
    <row r="32" spans="1:10">
      <c r="A32" s="127"/>
      <c r="B32" s="17">
        <v>8</v>
      </c>
      <c r="C32" s="61">
        <f t="shared" si="9"/>
        <v>18.859171802565434</v>
      </c>
      <c r="D32" s="61">
        <f t="shared" si="7"/>
        <v>3.6283482986107609</v>
      </c>
      <c r="E32" s="61">
        <f t="shared" si="7"/>
        <v>3.5796837999398159</v>
      </c>
      <c r="F32" s="61">
        <f t="shared" si="10"/>
        <v>4.4354100583865996</v>
      </c>
      <c r="G32" s="61">
        <f t="shared" si="8"/>
        <v>1.8987370194174611</v>
      </c>
      <c r="H32" s="61"/>
    </row>
    <row r="33" spans="1:9">
      <c r="A33" s="127"/>
      <c r="B33" s="17">
        <v>12</v>
      </c>
      <c r="C33" s="61">
        <f t="shared" si="9"/>
        <v>18.859171802565434</v>
      </c>
      <c r="D33" s="61">
        <f t="shared" si="7"/>
        <v>3.4586882729455635</v>
      </c>
      <c r="E33" s="61">
        <f t="shared" si="7"/>
        <v>2.8497081807671671</v>
      </c>
      <c r="F33" s="61">
        <f t="shared" si="10"/>
        <v>4.4354100583865996</v>
      </c>
      <c r="G33" s="61">
        <f t="shared" si="8"/>
        <v>1.7290769937522641</v>
      </c>
      <c r="H33" s="61"/>
    </row>
    <row r="34" spans="1:9">
      <c r="A34" s="127"/>
      <c r="B34" s="17">
        <v>24</v>
      </c>
      <c r="C34" s="61">
        <f>C30</f>
        <v>18.859171802565434</v>
      </c>
      <c r="D34" s="61">
        <f t="shared" si="7"/>
        <v>3.2890282472803665</v>
      </c>
      <c r="E34" s="61">
        <f t="shared" si="7"/>
        <v>2.1197325615945184</v>
      </c>
      <c r="F34" s="61">
        <f>F30</f>
        <v>4.4354100583865996</v>
      </c>
      <c r="G34" s="61">
        <f t="shared" si="8"/>
        <v>1.5594169680870669</v>
      </c>
      <c r="H34" s="61"/>
    </row>
    <row r="35" spans="1:9">
      <c r="A35" s="127"/>
      <c r="B35" s="17">
        <v>48</v>
      </c>
      <c r="C35" s="61">
        <f t="shared" ref="C35:C36" si="11">C34</f>
        <v>18.859171802565434</v>
      </c>
      <c r="D35" s="61">
        <f t="shared" si="7"/>
        <v>3.2041982344477682</v>
      </c>
      <c r="E35" s="61">
        <f t="shared" si="7"/>
        <v>1.7547447520081942</v>
      </c>
      <c r="F35" s="61">
        <f t="shared" ref="F35:F36" si="12">F34</f>
        <v>4.4354100583865996</v>
      </c>
      <c r="G35" s="61">
        <f t="shared" si="8"/>
        <v>1.4745869552544684</v>
      </c>
      <c r="H35" s="61"/>
    </row>
    <row r="36" spans="1:9">
      <c r="A36" s="127"/>
      <c r="B36" s="17">
        <v>96</v>
      </c>
      <c r="C36" s="61">
        <f t="shared" si="11"/>
        <v>18.859171802565434</v>
      </c>
      <c r="D36" s="61">
        <f t="shared" si="7"/>
        <v>3.1617832280314686</v>
      </c>
      <c r="E36" s="61">
        <f t="shared" si="7"/>
        <v>1.5722508472150321</v>
      </c>
      <c r="F36" s="61">
        <f t="shared" si="12"/>
        <v>4.4354100583865996</v>
      </c>
      <c r="G36" s="61">
        <f t="shared" si="8"/>
        <v>1.4321719488381692</v>
      </c>
      <c r="H36" s="61"/>
    </row>
    <row r="39" spans="1:9">
      <c r="C39" s="129" t="s">
        <v>91</v>
      </c>
      <c r="D39" s="129"/>
      <c r="E39" s="129"/>
      <c r="F39" s="129"/>
      <c r="G39" s="129"/>
      <c r="H39" s="88"/>
    </row>
    <row r="40" spans="1:9">
      <c r="B40" s="86" t="s">
        <v>89</v>
      </c>
      <c r="C40" s="36">
        <v>1</v>
      </c>
      <c r="D40" s="36">
        <v>2</v>
      </c>
      <c r="E40" s="36">
        <v>3</v>
      </c>
      <c r="F40" s="36">
        <v>4</v>
      </c>
      <c r="G40" s="36">
        <v>5</v>
      </c>
      <c r="H40" s="13"/>
    </row>
    <row r="41" spans="1:9">
      <c r="B41" s="17">
        <v>1</v>
      </c>
      <c r="C41" s="61">
        <f>$C$3+C$4+(C30*$B41)</f>
        <v>621.85917180256547</v>
      </c>
      <c r="D41" s="61">
        <f>$D$3+D$4+(D30*$B41)</f>
        <v>967.19120883757989</v>
      </c>
      <c r="E41" s="61">
        <f>$E$3+E$4+(E30*$B41)</f>
        <v>808.90917180256542</v>
      </c>
      <c r="F41" s="85">
        <f>$F$3+F$4+(F30*$B41)</f>
        <v>544.43541005838665</v>
      </c>
      <c r="G41" s="61">
        <f t="shared" ref="G41:G47" si="13">500+G$4+(G30*$B41)</f>
        <v>950.46159755838664</v>
      </c>
      <c r="H41" s="61"/>
    </row>
    <row r="42" spans="1:9">
      <c r="B42" s="17">
        <v>2</v>
      </c>
      <c r="C42" s="61">
        <f t="shared" ref="C42:C47" si="14">$C$3+C$4+(C31*$B42)</f>
        <v>640.71834360513083</v>
      </c>
      <c r="D42" s="61">
        <f>$D$3+D$4+(D31*$B42)</f>
        <v>970.31057705919511</v>
      </c>
      <c r="E42" s="61">
        <f t="shared" ref="E42:E47" si="15">$E$3+E$4+(E31*$B42)</f>
        <v>810.29892874498728</v>
      </c>
      <c r="F42" s="85">
        <f t="shared" ref="F42:F47" si="16">$F$3+F$4+(F31*$B42)</f>
        <v>548.87082011677319</v>
      </c>
      <c r="G42" s="61">
        <f t="shared" si="13"/>
        <v>951.8513545008085</v>
      </c>
      <c r="H42" s="61"/>
    </row>
    <row r="43" spans="1:9">
      <c r="B43" s="17">
        <v>8</v>
      </c>
      <c r="C43" s="61">
        <f t="shared" si="14"/>
        <v>753.87337442052353</v>
      </c>
      <c r="D43" s="61">
        <f t="shared" ref="D43:D47" si="17">$D$3+D$4+(D32*$B43)</f>
        <v>989.02678638888608</v>
      </c>
      <c r="E43" s="61">
        <f t="shared" si="15"/>
        <v>818.63747039951852</v>
      </c>
      <c r="F43" s="85">
        <f t="shared" si="16"/>
        <v>575.48328046709275</v>
      </c>
      <c r="G43" s="61">
        <f t="shared" si="13"/>
        <v>960.18989615533974</v>
      </c>
      <c r="H43" s="61"/>
    </row>
    <row r="44" spans="1:9">
      <c r="B44" s="17">
        <v>12</v>
      </c>
      <c r="C44" s="61">
        <f t="shared" si="14"/>
        <v>829.31006163078519</v>
      </c>
      <c r="D44" s="61">
        <f t="shared" si="17"/>
        <v>1001.5042592753467</v>
      </c>
      <c r="E44" s="61">
        <f t="shared" si="15"/>
        <v>824.19649816920605</v>
      </c>
      <c r="F44" s="85">
        <f t="shared" si="16"/>
        <v>593.22492070063925</v>
      </c>
      <c r="G44" s="61">
        <f t="shared" si="13"/>
        <v>965.74892392502716</v>
      </c>
      <c r="H44" s="61"/>
    </row>
    <row r="45" spans="1:9">
      <c r="B45" s="17">
        <v>24</v>
      </c>
      <c r="C45" s="61">
        <f t="shared" si="14"/>
        <v>1055.6201232615704</v>
      </c>
      <c r="D45" s="61">
        <f t="shared" si="17"/>
        <v>1038.9366779347288</v>
      </c>
      <c r="E45" s="61">
        <f t="shared" si="15"/>
        <v>840.87358147826842</v>
      </c>
      <c r="F45" s="85">
        <f t="shared" si="16"/>
        <v>646.44984140127838</v>
      </c>
      <c r="G45" s="61">
        <f t="shared" si="13"/>
        <v>982.42600723408964</v>
      </c>
      <c r="H45" s="61"/>
    </row>
    <row r="46" spans="1:9">
      <c r="B46" s="17">
        <v>48</v>
      </c>
      <c r="C46" s="61">
        <f t="shared" si="14"/>
        <v>1508.2402465231407</v>
      </c>
      <c r="D46" s="61">
        <f t="shared" si="17"/>
        <v>1113.8015152534929</v>
      </c>
      <c r="E46" s="61">
        <f t="shared" si="15"/>
        <v>874.22774809639327</v>
      </c>
      <c r="F46" s="85">
        <f t="shared" si="16"/>
        <v>752.89968280255675</v>
      </c>
      <c r="G46" s="61">
        <f t="shared" si="13"/>
        <v>1015.7801738522145</v>
      </c>
      <c r="H46" s="61"/>
    </row>
    <row r="47" spans="1:9">
      <c r="B47" s="17">
        <v>96</v>
      </c>
      <c r="C47" s="61">
        <f t="shared" si="14"/>
        <v>2413.4804930462815</v>
      </c>
      <c r="D47" s="61">
        <f t="shared" si="17"/>
        <v>1263.5311898910209</v>
      </c>
      <c r="E47" s="61">
        <f t="shared" si="15"/>
        <v>940.93608133264308</v>
      </c>
      <c r="F47" s="85">
        <f t="shared" si="16"/>
        <v>965.79936560511351</v>
      </c>
      <c r="G47" s="61">
        <f t="shared" si="13"/>
        <v>1082.4885070884643</v>
      </c>
      <c r="H47" s="61"/>
      <c r="I47" s="61"/>
    </row>
    <row r="48" spans="1:9">
      <c r="B48" s="87" t="s">
        <v>90</v>
      </c>
      <c r="C48" s="36">
        <v>1</v>
      </c>
      <c r="D48" s="36">
        <v>2</v>
      </c>
      <c r="E48" s="36">
        <v>3</v>
      </c>
      <c r="F48" s="36">
        <v>4</v>
      </c>
      <c r="G48" s="36">
        <v>5</v>
      </c>
      <c r="H48" s="13"/>
    </row>
    <row r="49" spans="2:13">
      <c r="B49" s="17">
        <v>1</v>
      </c>
      <c r="C49" s="61">
        <f>$C$3+C$4+(C$36*96*$B49)</f>
        <v>2413.4804930462815</v>
      </c>
      <c r="D49" s="61">
        <f>$D$3+D$4+(D$36*96*$B49)</f>
        <v>1263.5311898910209</v>
      </c>
      <c r="E49" s="61">
        <f>$E$3+E$4+(E$36*96*$B49)</f>
        <v>940.93608133264308</v>
      </c>
      <c r="F49" s="85">
        <f>$F$3+F$4+(F$36*96*$B49)</f>
        <v>965.79936560511351</v>
      </c>
      <c r="G49" s="61">
        <f>$G$3+G$4+(G$36*96*$B49)</f>
        <v>1082.4885070884643</v>
      </c>
      <c r="H49" s="61"/>
    </row>
    <row r="50" spans="2:13">
      <c r="B50" s="17">
        <v>2</v>
      </c>
      <c r="C50" s="61">
        <f t="shared" ref="C50:C68" si="18">$C$3+C$4+(C$36*96*$B50)</f>
        <v>4223.960986092563</v>
      </c>
      <c r="D50" s="61">
        <f t="shared" ref="D50:D68" si="19">$D$3+D$4+(D$36*96*$B50)</f>
        <v>1567.0623797820419</v>
      </c>
      <c r="E50" s="85">
        <f t="shared" ref="E50:E68" si="20">$E$3+E$4+(E$36*96*$B50)</f>
        <v>1091.8721626652862</v>
      </c>
      <c r="F50" s="61">
        <f t="shared" ref="F50:F68" si="21">$F$3+F$4+(F$36*96*$B50)</f>
        <v>1391.598731210227</v>
      </c>
      <c r="G50" s="61">
        <f t="shared" ref="G50:G59" si="22">$G$3+G$4+(G$36*96*$B50)</f>
        <v>1219.9770141769286</v>
      </c>
      <c r="H50" s="61"/>
    </row>
    <row r="51" spans="2:13">
      <c r="B51" s="17">
        <v>3</v>
      </c>
      <c r="C51" s="61">
        <f t="shared" si="18"/>
        <v>6034.4414791388454</v>
      </c>
      <c r="D51" s="61">
        <f t="shared" si="19"/>
        <v>1870.593569673063</v>
      </c>
      <c r="E51" s="85">
        <f t="shared" si="20"/>
        <v>1242.8082439979294</v>
      </c>
      <c r="F51" s="61">
        <f t="shared" si="21"/>
        <v>1817.3980968153408</v>
      </c>
      <c r="G51" s="61">
        <f t="shared" si="22"/>
        <v>1357.4655212653927</v>
      </c>
      <c r="H51" s="61"/>
    </row>
    <row r="52" spans="2:13">
      <c r="B52" s="17">
        <v>4</v>
      </c>
      <c r="C52" s="61">
        <f t="shared" si="18"/>
        <v>7844.9219721851268</v>
      </c>
      <c r="D52" s="61">
        <f t="shared" si="19"/>
        <v>2174.1247595640839</v>
      </c>
      <c r="E52" s="85">
        <f t="shared" si="20"/>
        <v>1393.7443253305723</v>
      </c>
      <c r="F52" s="61">
        <f t="shared" si="21"/>
        <v>2243.197462420454</v>
      </c>
      <c r="G52" s="61">
        <f t="shared" si="22"/>
        <v>1494.954028353857</v>
      </c>
      <c r="H52" s="61"/>
    </row>
    <row r="53" spans="2:13">
      <c r="B53" s="17">
        <v>5</v>
      </c>
      <c r="C53" s="61">
        <f t="shared" si="18"/>
        <v>9655.4024652314092</v>
      </c>
      <c r="D53" s="61">
        <f t="shared" si="19"/>
        <v>2477.6559494551047</v>
      </c>
      <c r="E53" s="85">
        <f t="shared" si="20"/>
        <v>1544.6804066632153</v>
      </c>
      <c r="F53" s="61">
        <f t="shared" si="21"/>
        <v>2668.996828025568</v>
      </c>
      <c r="G53" s="61">
        <f t="shared" si="22"/>
        <v>1632.4425354423213</v>
      </c>
      <c r="H53" s="61"/>
    </row>
    <row r="54" spans="2:13">
      <c r="B54" s="17">
        <v>6</v>
      </c>
      <c r="C54" s="61">
        <f t="shared" si="18"/>
        <v>11465.882958277691</v>
      </c>
      <c r="D54" s="61">
        <f t="shared" si="19"/>
        <v>2781.1871393461261</v>
      </c>
      <c r="E54" s="85">
        <f t="shared" si="20"/>
        <v>1695.6164879958585</v>
      </c>
      <c r="F54" s="61">
        <f t="shared" si="21"/>
        <v>3094.7961936306815</v>
      </c>
      <c r="G54" s="61">
        <f t="shared" si="22"/>
        <v>1769.9310425307854</v>
      </c>
      <c r="H54" s="61"/>
    </row>
    <row r="55" spans="2:13">
      <c r="B55" s="17">
        <v>7</v>
      </c>
      <c r="C55" s="61">
        <f t="shared" si="18"/>
        <v>13276.363451323972</v>
      </c>
      <c r="D55" s="61">
        <f t="shared" si="19"/>
        <v>3084.7183292371469</v>
      </c>
      <c r="E55" s="85">
        <f t="shared" si="20"/>
        <v>1846.5525693285017</v>
      </c>
      <c r="F55" s="61">
        <f t="shared" si="21"/>
        <v>3520.595559235795</v>
      </c>
      <c r="G55" s="61">
        <f t="shared" si="22"/>
        <v>1907.4195496192497</v>
      </c>
      <c r="H55" s="61"/>
    </row>
    <row r="56" spans="2:13">
      <c r="B56" s="17">
        <v>8</v>
      </c>
      <c r="C56" s="61">
        <f t="shared" si="18"/>
        <v>15086.843944370254</v>
      </c>
      <c r="D56" s="61">
        <f t="shared" si="19"/>
        <v>3388.2495191281678</v>
      </c>
      <c r="E56" s="85">
        <f t="shared" si="20"/>
        <v>1997.4886506611447</v>
      </c>
      <c r="F56" s="61">
        <f t="shared" si="21"/>
        <v>3946.3949248409085</v>
      </c>
      <c r="G56" s="61">
        <f t="shared" si="22"/>
        <v>2044.908056707714</v>
      </c>
      <c r="H56" s="61"/>
    </row>
    <row r="57" spans="2:13">
      <c r="B57" s="17">
        <v>9</v>
      </c>
      <c r="C57" s="61">
        <f t="shared" si="18"/>
        <v>16897.324437416537</v>
      </c>
      <c r="D57" s="61">
        <f t="shared" si="19"/>
        <v>3691.7807090191886</v>
      </c>
      <c r="E57" s="85">
        <f t="shared" si="20"/>
        <v>2148.4247319937876</v>
      </c>
      <c r="F57" s="61">
        <f t="shared" si="21"/>
        <v>4372.194290446022</v>
      </c>
      <c r="G57" s="61">
        <f t="shared" si="22"/>
        <v>2182.3965637961783</v>
      </c>
      <c r="H57" s="61"/>
    </row>
    <row r="58" spans="2:13">
      <c r="B58" s="17">
        <v>10</v>
      </c>
      <c r="C58" s="61">
        <f t="shared" si="18"/>
        <v>18707.804930462818</v>
      </c>
      <c r="D58" s="61">
        <f t="shared" si="19"/>
        <v>3995.3118989102095</v>
      </c>
      <c r="E58" s="85">
        <f t="shared" si="20"/>
        <v>2299.3608133264306</v>
      </c>
      <c r="F58" s="61">
        <f t="shared" si="21"/>
        <v>4797.993656051136</v>
      </c>
      <c r="G58" s="61">
        <f t="shared" si="22"/>
        <v>2319.8850708846426</v>
      </c>
      <c r="H58" s="61"/>
    </row>
    <row r="59" spans="2:13">
      <c r="B59" s="17">
        <v>11</v>
      </c>
      <c r="C59" s="61">
        <f t="shared" si="18"/>
        <v>20518.2854235091</v>
      </c>
      <c r="D59" s="61">
        <f t="shared" si="19"/>
        <v>4298.8430888012308</v>
      </c>
      <c r="E59" s="85">
        <f t="shared" si="20"/>
        <v>2450.296894659074</v>
      </c>
      <c r="F59" s="61">
        <f t="shared" si="21"/>
        <v>5223.793021656249</v>
      </c>
      <c r="G59" s="61">
        <f t="shared" si="22"/>
        <v>2457.3735779731069</v>
      </c>
      <c r="H59" s="61"/>
    </row>
    <row r="60" spans="2:13">
      <c r="B60" s="17">
        <v>12</v>
      </c>
      <c r="C60" s="61">
        <f t="shared" si="18"/>
        <v>22328.765916555381</v>
      </c>
      <c r="D60" s="61">
        <f t="shared" si="19"/>
        <v>4602.3742786922521</v>
      </c>
      <c r="E60" s="61">
        <f t="shared" si="20"/>
        <v>2601.232975991717</v>
      </c>
      <c r="F60" s="61">
        <f t="shared" si="21"/>
        <v>5649.592387261363</v>
      </c>
      <c r="G60" s="85">
        <f>$G$3+G$4+(G$36*96*$B60)</f>
        <v>2594.8620850615707</v>
      </c>
      <c r="H60" s="85"/>
    </row>
    <row r="61" spans="2:13">
      <c r="B61" s="17">
        <v>13</v>
      </c>
      <c r="C61" s="61">
        <f t="shared" si="18"/>
        <v>24139.246409601663</v>
      </c>
      <c r="D61" s="61">
        <f t="shared" si="19"/>
        <v>4905.9054685832725</v>
      </c>
      <c r="E61" s="61">
        <f t="shared" si="20"/>
        <v>2752.16905732436</v>
      </c>
      <c r="F61" s="61">
        <f t="shared" si="21"/>
        <v>6075.3917528664761</v>
      </c>
      <c r="G61" s="85">
        <f t="shared" ref="G61:G68" si="23">$G$3+G$4+(G$36*96*$B61)</f>
        <v>2732.3505921500355</v>
      </c>
      <c r="H61" s="85"/>
      <c r="I61" s="61"/>
      <c r="J61" s="61"/>
      <c r="K61" s="61"/>
      <c r="L61" s="61"/>
      <c r="M61" s="61"/>
    </row>
    <row r="62" spans="2:13">
      <c r="B62" s="17">
        <v>14</v>
      </c>
      <c r="C62" s="61">
        <f t="shared" si="18"/>
        <v>25949.726902647944</v>
      </c>
      <c r="D62" s="61">
        <f t="shared" si="19"/>
        <v>5209.4366584742938</v>
      </c>
      <c r="E62" s="61">
        <f t="shared" si="20"/>
        <v>2903.1051386570034</v>
      </c>
      <c r="F62" s="61">
        <f t="shared" si="21"/>
        <v>6501.19111847159</v>
      </c>
      <c r="G62" s="85">
        <f t="shared" si="23"/>
        <v>2869.8390992384993</v>
      </c>
      <c r="H62" s="85"/>
    </row>
    <row r="63" spans="2:13">
      <c r="B63" s="17">
        <v>15</v>
      </c>
      <c r="C63" s="61">
        <f t="shared" si="18"/>
        <v>27760.207395694226</v>
      </c>
      <c r="D63" s="61">
        <f t="shared" si="19"/>
        <v>5512.9678483653142</v>
      </c>
      <c r="E63" s="61">
        <f t="shared" si="20"/>
        <v>3054.0412199896464</v>
      </c>
      <c r="F63" s="61">
        <f t="shared" si="21"/>
        <v>6926.9904840767031</v>
      </c>
      <c r="G63" s="85">
        <f t="shared" si="23"/>
        <v>3007.3276063269636</v>
      </c>
      <c r="H63" s="85"/>
    </row>
    <row r="64" spans="2:13">
      <c r="B64" s="17">
        <v>16</v>
      </c>
      <c r="C64" s="61">
        <f t="shared" si="18"/>
        <v>29570.687888740507</v>
      </c>
      <c r="D64" s="61">
        <f t="shared" si="19"/>
        <v>5816.4990382563356</v>
      </c>
      <c r="E64" s="61">
        <f t="shared" si="20"/>
        <v>3204.9773013222893</v>
      </c>
      <c r="F64" s="61">
        <f t="shared" si="21"/>
        <v>7352.789849681817</v>
      </c>
      <c r="G64" s="85">
        <f t="shared" si="23"/>
        <v>3144.8161134154279</v>
      </c>
      <c r="H64" s="85"/>
    </row>
    <row r="65" spans="2:8">
      <c r="B65" s="17">
        <v>17</v>
      </c>
      <c r="C65" s="61">
        <f t="shared" si="18"/>
        <v>31381.168381786789</v>
      </c>
      <c r="D65" s="61">
        <f t="shared" si="19"/>
        <v>6120.0302281473569</v>
      </c>
      <c r="E65" s="61">
        <f t="shared" si="20"/>
        <v>3355.9133826549323</v>
      </c>
      <c r="F65" s="61">
        <f t="shared" si="21"/>
        <v>7778.589215286931</v>
      </c>
      <c r="G65" s="85">
        <f t="shared" si="23"/>
        <v>3282.3046205038922</v>
      </c>
      <c r="H65" s="85"/>
    </row>
    <row r="66" spans="2:8">
      <c r="B66" s="17">
        <v>18</v>
      </c>
      <c r="C66" s="61">
        <f t="shared" si="18"/>
        <v>33191.648874833074</v>
      </c>
      <c r="D66" s="61">
        <f t="shared" si="19"/>
        <v>6423.5614180383773</v>
      </c>
      <c r="E66" s="61">
        <f t="shared" si="20"/>
        <v>3506.8494639875753</v>
      </c>
      <c r="F66" s="61">
        <f t="shared" si="21"/>
        <v>8204.388580892044</v>
      </c>
      <c r="G66" s="85">
        <f t="shared" si="23"/>
        <v>3419.7931275923565</v>
      </c>
      <c r="H66" s="85"/>
    </row>
    <row r="67" spans="2:8">
      <c r="B67" s="17">
        <v>19</v>
      </c>
      <c r="C67" s="61">
        <f t="shared" si="18"/>
        <v>35002.129367879352</v>
      </c>
      <c r="D67" s="61">
        <f t="shared" si="19"/>
        <v>6727.0926079293986</v>
      </c>
      <c r="E67" s="61">
        <f t="shared" si="20"/>
        <v>3657.7855453202187</v>
      </c>
      <c r="F67" s="61">
        <f t="shared" si="21"/>
        <v>8630.1879464971571</v>
      </c>
      <c r="G67" s="85">
        <f t="shared" si="23"/>
        <v>3557.2816346808208</v>
      </c>
      <c r="H67" s="85"/>
    </row>
    <row r="68" spans="2:8">
      <c r="B68" s="17">
        <v>20</v>
      </c>
      <c r="C68" s="61">
        <f t="shared" si="18"/>
        <v>36812.609860925637</v>
      </c>
      <c r="D68" s="61">
        <f t="shared" si="19"/>
        <v>7030.623797820419</v>
      </c>
      <c r="E68" s="61">
        <f t="shared" si="20"/>
        <v>3808.7216266528617</v>
      </c>
      <c r="F68" s="61">
        <f t="shared" si="21"/>
        <v>9055.987312102272</v>
      </c>
      <c r="G68" s="85">
        <f t="shared" si="23"/>
        <v>3694.7701417692851</v>
      </c>
      <c r="H68" s="85"/>
    </row>
  </sheetData>
  <mergeCells count="4">
    <mergeCell ref="C28:G28"/>
    <mergeCell ref="C39:G39"/>
    <mergeCell ref="C1:G1"/>
    <mergeCell ref="I2:I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BD14F-40EC-5044-877E-B183A18FE220}">
  <dimension ref="A1:M44"/>
  <sheetViews>
    <sheetView zoomScaleNormal="100" workbookViewId="0">
      <selection activeCell="E54" sqref="E54"/>
    </sheetView>
  </sheetViews>
  <sheetFormatPr baseColWidth="10" defaultRowHeight="16"/>
  <cols>
    <col min="1" max="1" width="27" bestFit="1" customWidth="1"/>
    <col min="2" max="2" width="10.5" bestFit="1" customWidth="1"/>
    <col min="3" max="3" width="9.83203125" bestFit="1" customWidth="1"/>
    <col min="4" max="4" width="8.5" customWidth="1"/>
    <col min="5" max="5" width="10.83203125" customWidth="1"/>
    <col min="6" max="6" width="16.33203125" customWidth="1"/>
  </cols>
  <sheetData>
    <row r="1" spans="1:8" ht="51">
      <c r="A1" s="9" t="s">
        <v>33</v>
      </c>
      <c r="B1" s="10" t="s">
        <v>34</v>
      </c>
      <c r="C1" s="11" t="s">
        <v>35</v>
      </c>
      <c r="D1" s="11" t="s">
        <v>36</v>
      </c>
      <c r="E1" s="11" t="s">
        <v>37</v>
      </c>
      <c r="F1" s="11" t="s">
        <v>38</v>
      </c>
      <c r="G1" s="11" t="s">
        <v>39</v>
      </c>
    </row>
    <row r="2" spans="1:8">
      <c r="A2" s="76" t="s">
        <v>5</v>
      </c>
      <c r="B2" s="4"/>
    </row>
    <row r="3" spans="1:8" ht="17" thickBot="1">
      <c r="A3" t="s">
        <v>6</v>
      </c>
      <c r="B3" s="4" t="s">
        <v>7</v>
      </c>
      <c r="C3" s="100">
        <v>263</v>
      </c>
      <c r="D3" s="65">
        <v>500</v>
      </c>
      <c r="E3" s="6">
        <f>C3/D3</f>
        <v>0.52600000000000002</v>
      </c>
      <c r="F3" t="s">
        <v>8</v>
      </c>
      <c r="H3" t="s">
        <v>41</v>
      </c>
    </row>
    <row r="4" spans="1:8" ht="18" thickTop="1" thickBot="1">
      <c r="A4" t="s">
        <v>29</v>
      </c>
      <c r="B4" s="4" t="s">
        <v>103</v>
      </c>
      <c r="C4" s="100">
        <v>68.95</v>
      </c>
      <c r="D4" s="106">
        <v>135</v>
      </c>
      <c r="E4" s="6">
        <f>C4/D4</f>
        <v>0.51074074074074072</v>
      </c>
      <c r="F4" t="s">
        <v>102</v>
      </c>
      <c r="H4" s="105" t="s">
        <v>109</v>
      </c>
    </row>
    <row r="5" spans="1:8" ht="17" thickTop="1">
      <c r="A5" s="66" t="s">
        <v>79</v>
      </c>
      <c r="B5" s="67" t="s">
        <v>107</v>
      </c>
      <c r="C5" s="102">
        <v>80.900000000000006</v>
      </c>
      <c r="D5" s="70">
        <v>960</v>
      </c>
      <c r="E5" s="68">
        <f>C5/D5</f>
        <v>8.4270833333333336E-2</v>
      </c>
      <c r="F5" s="66" t="s">
        <v>32</v>
      </c>
    </row>
    <row r="6" spans="1:8">
      <c r="B6" s="4"/>
      <c r="C6" s="59"/>
      <c r="E6" s="69">
        <f>SUM(E3:E5)</f>
        <v>1.121011574074074</v>
      </c>
    </row>
    <row r="7" spans="1:8">
      <c r="B7" s="4"/>
      <c r="C7" s="59"/>
      <c r="E7" s="69"/>
    </row>
    <row r="8" spans="1:8">
      <c r="A8" s="75" t="s">
        <v>17</v>
      </c>
      <c r="B8" s="4"/>
      <c r="C8" s="59"/>
    </row>
    <row r="9" spans="1:8">
      <c r="A9" t="s">
        <v>18</v>
      </c>
      <c r="B9" s="4">
        <v>17850</v>
      </c>
      <c r="C9" s="100">
        <v>245</v>
      </c>
      <c r="D9">
        <f>100*20</f>
        <v>2000</v>
      </c>
      <c r="E9" s="6">
        <f>C9/D9</f>
        <v>0.1225</v>
      </c>
      <c r="F9" t="s">
        <v>19</v>
      </c>
    </row>
    <row r="10" spans="1:8">
      <c r="A10" t="s">
        <v>76</v>
      </c>
      <c r="B10" s="4" t="s">
        <v>77</v>
      </c>
      <c r="C10" s="100">
        <v>95</v>
      </c>
      <c r="D10">
        <f>200*20</f>
        <v>4000</v>
      </c>
      <c r="E10" s="6">
        <f>C10/D10</f>
        <v>2.375E-2</v>
      </c>
      <c r="F10" t="s">
        <v>78</v>
      </c>
    </row>
    <row r="11" spans="1:8">
      <c r="A11" t="s">
        <v>29</v>
      </c>
      <c r="B11" s="4" t="s">
        <v>103</v>
      </c>
      <c r="C11" s="100">
        <v>68.95</v>
      </c>
      <c r="D11" s="65">
        <v>960</v>
      </c>
      <c r="E11" s="6">
        <f>C11/D11</f>
        <v>7.1822916666666667E-2</v>
      </c>
      <c r="F11" t="s">
        <v>102</v>
      </c>
      <c r="H11" t="s">
        <v>104</v>
      </c>
    </row>
    <row r="12" spans="1:8">
      <c r="A12" s="66" t="s">
        <v>21</v>
      </c>
      <c r="B12" s="67" t="s">
        <v>22</v>
      </c>
      <c r="C12" s="101">
        <v>89.66</v>
      </c>
      <c r="D12" s="66">
        <v>133333</v>
      </c>
      <c r="E12" s="68">
        <f>C12/D12</f>
        <v>6.7245168112920275E-4</v>
      </c>
      <c r="F12" s="66" t="s">
        <v>23</v>
      </c>
    </row>
    <row r="13" spans="1:8">
      <c r="B13" s="4"/>
      <c r="C13" s="59"/>
      <c r="E13" s="5">
        <f>SUM(E9:E12)</f>
        <v>0.21874536834779587</v>
      </c>
    </row>
    <row r="14" spans="1:8">
      <c r="B14" s="4"/>
      <c r="C14" s="59"/>
      <c r="E14" s="6"/>
    </row>
    <row r="15" spans="1:8">
      <c r="A15" s="75" t="s">
        <v>9</v>
      </c>
      <c r="B15" s="4"/>
      <c r="C15" s="59"/>
    </row>
    <row r="16" spans="1:8">
      <c r="A16" t="s">
        <v>10</v>
      </c>
      <c r="B16" s="7" t="s">
        <v>80</v>
      </c>
      <c r="C16" s="59">
        <v>580</v>
      </c>
      <c r="D16">
        <f>(15*50*1000)/50</f>
        <v>15000</v>
      </c>
      <c r="E16" s="6">
        <f t="shared" ref="E16:E20" si="0">C16/D16</f>
        <v>3.8666666666666669E-2</v>
      </c>
      <c r="F16" t="s">
        <v>11</v>
      </c>
    </row>
    <row r="17" spans="1:13">
      <c r="A17" t="s">
        <v>12</v>
      </c>
      <c r="B17" s="7" t="s">
        <v>13</v>
      </c>
      <c r="C17" s="59">
        <v>76.16</v>
      </c>
      <c r="D17">
        <v>27777</v>
      </c>
      <c r="E17" s="6">
        <f>C17/D17</f>
        <v>2.7418367714296E-3</v>
      </c>
      <c r="F17" t="s">
        <v>14</v>
      </c>
    </row>
    <row r="18" spans="1:13">
      <c r="A18" t="s">
        <v>81</v>
      </c>
      <c r="B18" s="7"/>
      <c r="C18" s="59"/>
      <c r="E18" s="6"/>
    </row>
    <row r="19" spans="1:13">
      <c r="A19" t="s">
        <v>29</v>
      </c>
      <c r="B19" s="4" t="s">
        <v>103</v>
      </c>
      <c r="C19" s="59">
        <v>65.98</v>
      </c>
      <c r="D19" s="65">
        <v>192</v>
      </c>
      <c r="E19" s="6">
        <f>C19/D19</f>
        <v>0.34364583333333337</v>
      </c>
      <c r="F19" t="s">
        <v>102</v>
      </c>
      <c r="H19" t="s">
        <v>105</v>
      </c>
    </row>
    <row r="20" spans="1:13">
      <c r="A20" s="66" t="s">
        <v>15</v>
      </c>
      <c r="B20" s="67">
        <v>11050109</v>
      </c>
      <c r="C20" s="101">
        <v>48</v>
      </c>
      <c r="D20" s="66">
        <v>10000</v>
      </c>
      <c r="E20" s="68">
        <f t="shared" si="0"/>
        <v>4.7999999999999996E-3</v>
      </c>
      <c r="F20" s="66" t="s">
        <v>16</v>
      </c>
    </row>
    <row r="21" spans="1:13">
      <c r="B21" s="4"/>
      <c r="C21" s="59"/>
      <c r="E21" s="5">
        <f>SUM(E16:E20)</f>
        <v>0.38985433677142967</v>
      </c>
    </row>
    <row r="22" spans="1:13">
      <c r="B22" s="4"/>
      <c r="C22" s="59"/>
      <c r="E22" s="6"/>
    </row>
    <row r="23" spans="1:13">
      <c r="A23" s="75" t="s">
        <v>24</v>
      </c>
      <c r="B23" s="4"/>
      <c r="C23" s="59"/>
    </row>
    <row r="24" spans="1:13">
      <c r="A24" t="s">
        <v>25</v>
      </c>
      <c r="B24" s="4" t="s">
        <v>26</v>
      </c>
      <c r="C24" s="100">
        <v>87</v>
      </c>
      <c r="D24" s="65">
        <v>500</v>
      </c>
      <c r="E24" s="6">
        <f t="shared" ref="E24:E26" si="1">C24/D24</f>
        <v>0.17399999999999999</v>
      </c>
      <c r="F24" t="s">
        <v>20</v>
      </c>
    </row>
    <row r="25" spans="1:13">
      <c r="A25" t="s">
        <v>29</v>
      </c>
      <c r="B25" s="4" t="s">
        <v>103</v>
      </c>
      <c r="C25" s="100">
        <v>65.98</v>
      </c>
      <c r="D25" s="65">
        <v>320</v>
      </c>
      <c r="E25" s="6">
        <f>C25/D25</f>
        <v>0.20618750000000002</v>
      </c>
      <c r="F25" t="s">
        <v>102</v>
      </c>
      <c r="H25" t="s">
        <v>106</v>
      </c>
    </row>
    <row r="26" spans="1:13">
      <c r="A26" s="66" t="s">
        <v>27</v>
      </c>
      <c r="B26" s="67" t="s">
        <v>28</v>
      </c>
      <c r="C26" s="102">
        <v>298</v>
      </c>
      <c r="D26" s="70">
        <v>500</v>
      </c>
      <c r="E26" s="68">
        <f t="shared" si="1"/>
        <v>0.59599999999999997</v>
      </c>
      <c r="F26" s="66" t="s">
        <v>20</v>
      </c>
    </row>
    <row r="27" spans="1:13">
      <c r="B27" s="4"/>
      <c r="C27" s="100"/>
      <c r="D27" s="65"/>
      <c r="E27" s="5">
        <f>SUM(E24:E26)</f>
        <v>0.97618749999999999</v>
      </c>
    </row>
    <row r="28" spans="1:13">
      <c r="B28" s="4"/>
      <c r="C28" s="59"/>
      <c r="E28" s="6"/>
    </row>
    <row r="29" spans="1:13">
      <c r="C29" s="59"/>
    </row>
    <row r="30" spans="1:13">
      <c r="A30" s="73" t="s">
        <v>82</v>
      </c>
      <c r="B30" s="73"/>
      <c r="C30" s="103"/>
      <c r="D30" s="73"/>
      <c r="E30" s="74">
        <f>E6+E13+E21+E27</f>
        <v>2.7057987791932994</v>
      </c>
      <c r="F30" s="66"/>
      <c r="G30" s="66"/>
      <c r="H30" s="66"/>
      <c r="I30" s="66"/>
      <c r="J30" s="66"/>
      <c r="K30" s="66"/>
      <c r="L30" s="66"/>
      <c r="M30" s="66"/>
    </row>
    <row r="31" spans="1:13">
      <c r="A31" s="71"/>
      <c r="B31" s="71"/>
      <c r="C31" s="104"/>
      <c r="D31" s="71"/>
      <c r="E31" s="72"/>
    </row>
    <row r="32" spans="1:13">
      <c r="C32" s="59"/>
    </row>
    <row r="33" spans="1:8">
      <c r="A33" s="75" t="s">
        <v>40</v>
      </c>
      <c r="C33" s="59"/>
    </row>
    <row r="34" spans="1:8">
      <c r="A34" t="s">
        <v>100</v>
      </c>
      <c r="B34" s="64" t="s">
        <v>101</v>
      </c>
      <c r="C34" s="100">
        <v>2400</v>
      </c>
      <c r="D34" s="65">
        <v>192</v>
      </c>
      <c r="E34" s="12">
        <f>C34/D34</f>
        <v>12.5</v>
      </c>
      <c r="F34" t="s">
        <v>8</v>
      </c>
      <c r="H34" t="s">
        <v>42</v>
      </c>
    </row>
    <row r="35" spans="1:8">
      <c r="A35" t="s">
        <v>29</v>
      </c>
      <c r="B35" s="4" t="s">
        <v>103</v>
      </c>
      <c r="C35" s="100">
        <v>68.95</v>
      </c>
      <c r="D35" s="65">
        <v>135</v>
      </c>
      <c r="E35" s="6">
        <f>C35/D35</f>
        <v>0.51074074074074072</v>
      </c>
      <c r="F35" t="s">
        <v>102</v>
      </c>
      <c r="H35" t="s">
        <v>110</v>
      </c>
    </row>
    <row r="36" spans="1:8">
      <c r="A36" s="66" t="s">
        <v>30</v>
      </c>
      <c r="B36" s="67" t="s">
        <v>31</v>
      </c>
      <c r="C36" s="102">
        <v>45.1</v>
      </c>
      <c r="D36" s="70">
        <v>960</v>
      </c>
      <c r="E36" s="68">
        <f>C36/D36</f>
        <v>4.6979166666666669E-2</v>
      </c>
      <c r="F36" s="66" t="s">
        <v>32</v>
      </c>
    </row>
    <row r="37" spans="1:8">
      <c r="A37" s="112" t="s">
        <v>111</v>
      </c>
      <c r="B37" s="4"/>
      <c r="C37" s="59"/>
      <c r="E37" s="111">
        <f>SUM(E34:E36)</f>
        <v>13.057719907407407</v>
      </c>
    </row>
    <row r="38" spans="1:8">
      <c r="B38" s="4"/>
      <c r="C38" s="59"/>
      <c r="E38" s="69"/>
    </row>
    <row r="39" spans="1:8">
      <c r="A39" s="3" t="s">
        <v>73</v>
      </c>
      <c r="B39" t="s">
        <v>45</v>
      </c>
      <c r="C39" s="100">
        <v>250</v>
      </c>
      <c r="D39" s="65">
        <v>9600</v>
      </c>
      <c r="E39" s="12">
        <f>C39/D39</f>
        <v>2.6041666666666668E-2</v>
      </c>
    </row>
    <row r="40" spans="1:8">
      <c r="A40" s="3" t="s">
        <v>74</v>
      </c>
      <c r="B40" t="s">
        <v>45</v>
      </c>
      <c r="C40" s="100">
        <v>250</v>
      </c>
      <c r="D40" s="65">
        <v>9600</v>
      </c>
      <c r="E40" s="12">
        <f>C40/D40</f>
        <v>2.6041666666666668E-2</v>
      </c>
    </row>
    <row r="41" spans="1:8">
      <c r="E41" s="12"/>
    </row>
    <row r="42" spans="1:8">
      <c r="E42" s="12">
        <f>E39+E40</f>
        <v>5.2083333333333336E-2</v>
      </c>
    </row>
    <row r="43" spans="1:8">
      <c r="B43" s="4"/>
      <c r="C43" s="59"/>
      <c r="E43" s="6"/>
    </row>
    <row r="44" spans="1:8">
      <c r="B44" s="4"/>
      <c r="C44" s="59"/>
      <c r="E44" s="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D5C855-A04B-4348-B9FE-F42C753DD71A}">
  <dimension ref="A1:H48"/>
  <sheetViews>
    <sheetView zoomScale="130" zoomScaleNormal="130" workbookViewId="0">
      <selection activeCell="F1" sqref="F1:G1048576"/>
    </sheetView>
  </sheetViews>
  <sheetFormatPr baseColWidth="10" defaultRowHeight="16"/>
  <cols>
    <col min="1" max="1" width="11.6640625" customWidth="1"/>
    <col min="2" max="2" width="44.33203125" customWidth="1"/>
    <col min="3" max="3" width="11" style="17" bestFit="1" customWidth="1"/>
    <col min="4" max="5" width="11.5" style="17" bestFit="1" customWidth="1"/>
    <col min="6" max="6" width="11" style="17" bestFit="1" customWidth="1"/>
    <col min="7" max="7" width="11.5" style="17" bestFit="1" customWidth="1"/>
  </cols>
  <sheetData>
    <row r="1" spans="1:8">
      <c r="A1" s="57"/>
      <c r="B1" s="58" t="s">
        <v>43</v>
      </c>
      <c r="C1" s="36">
        <v>1</v>
      </c>
      <c r="D1" s="36">
        <v>2</v>
      </c>
      <c r="E1" s="36">
        <v>3</v>
      </c>
      <c r="F1" s="36">
        <v>4</v>
      </c>
      <c r="G1" s="36">
        <v>5</v>
      </c>
    </row>
    <row r="2" spans="1:8">
      <c r="A2" s="131" t="s">
        <v>75</v>
      </c>
      <c r="B2" s="21" t="s">
        <v>46</v>
      </c>
      <c r="C2" s="22">
        <v>15</v>
      </c>
      <c r="D2" s="22">
        <v>15</v>
      </c>
      <c r="E2" s="14"/>
      <c r="F2" s="29"/>
      <c r="G2" s="29"/>
    </row>
    <row r="3" spans="1:8">
      <c r="A3" s="131"/>
      <c r="B3" s="21" t="s">
        <v>54</v>
      </c>
      <c r="C3" s="23">
        <v>1250</v>
      </c>
      <c r="D3" s="23">
        <v>1250</v>
      </c>
      <c r="E3" s="14"/>
      <c r="F3" s="29"/>
      <c r="G3" s="29"/>
    </row>
    <row r="4" spans="1:8" s="18" customFormat="1">
      <c r="A4" s="131"/>
      <c r="B4" s="37" t="s">
        <v>58</v>
      </c>
      <c r="C4" s="33">
        <f>C2/C3</f>
        <v>1.2E-2</v>
      </c>
      <c r="D4" s="33">
        <f>D2/D3</f>
        <v>1.2E-2</v>
      </c>
      <c r="E4" s="24"/>
      <c r="F4" s="43"/>
      <c r="G4" s="43"/>
      <c r="H4" s="18" t="s">
        <v>51</v>
      </c>
    </row>
    <row r="5" spans="1:8">
      <c r="A5" s="131"/>
      <c r="B5" s="20" t="s">
        <v>47</v>
      </c>
      <c r="C5" s="42"/>
      <c r="D5" s="42"/>
      <c r="E5" s="25">
        <v>202</v>
      </c>
      <c r="F5" s="14"/>
      <c r="G5" s="42"/>
    </row>
    <row r="6" spans="1:8">
      <c r="A6" s="131"/>
      <c r="B6" s="21" t="s">
        <v>55</v>
      </c>
      <c r="C6" s="29"/>
      <c r="D6" s="29"/>
      <c r="E6" s="23">
        <v>1250</v>
      </c>
      <c r="F6" s="14"/>
      <c r="G6" s="29"/>
    </row>
    <row r="7" spans="1:8" s="18" customFormat="1">
      <c r="A7" s="131"/>
      <c r="B7" s="37" t="s">
        <v>59</v>
      </c>
      <c r="C7" s="43"/>
      <c r="D7" s="43"/>
      <c r="E7" s="27">
        <f>E5/E6</f>
        <v>0.16159999999999999</v>
      </c>
      <c r="F7" s="24"/>
      <c r="G7" s="43"/>
      <c r="H7" s="18" t="s">
        <v>51</v>
      </c>
    </row>
    <row r="8" spans="1:8">
      <c r="A8" s="131"/>
      <c r="B8" s="20" t="s">
        <v>95</v>
      </c>
      <c r="C8" s="42"/>
      <c r="D8" s="14"/>
      <c r="E8" s="42"/>
      <c r="F8" s="25">
        <v>40</v>
      </c>
      <c r="G8" s="42"/>
    </row>
    <row r="9" spans="1:8">
      <c r="A9" s="131"/>
      <c r="B9" s="21" t="s">
        <v>56</v>
      </c>
      <c r="C9" s="29"/>
      <c r="D9" s="14"/>
      <c r="E9" s="29"/>
      <c r="F9" s="23">
        <v>2500</v>
      </c>
      <c r="G9" s="29"/>
    </row>
    <row r="10" spans="1:8" s="18" customFormat="1">
      <c r="A10" s="131"/>
      <c r="B10" s="37" t="s">
        <v>60</v>
      </c>
      <c r="C10" s="43"/>
      <c r="D10" s="24"/>
      <c r="E10" s="43"/>
      <c r="F10" s="33">
        <f>F8/F9</f>
        <v>1.6E-2</v>
      </c>
      <c r="G10" s="43"/>
      <c r="H10" s="18" t="s">
        <v>50</v>
      </c>
    </row>
    <row r="11" spans="1:8">
      <c r="A11" s="131"/>
      <c r="B11" s="20" t="s">
        <v>48</v>
      </c>
      <c r="C11" s="14"/>
      <c r="D11" s="25">
        <v>445</v>
      </c>
      <c r="E11" s="14"/>
      <c r="F11" s="42"/>
      <c r="G11" s="25">
        <v>445</v>
      </c>
    </row>
    <row r="12" spans="1:8">
      <c r="A12" s="131"/>
      <c r="B12" s="21" t="s">
        <v>57</v>
      </c>
      <c r="C12" s="14"/>
      <c r="D12" s="23">
        <v>2500</v>
      </c>
      <c r="E12" s="26"/>
      <c r="F12" s="44"/>
      <c r="G12" s="23">
        <v>2500</v>
      </c>
    </row>
    <row r="13" spans="1:8" s="18" customFormat="1">
      <c r="A13" s="131"/>
      <c r="B13" s="37" t="s">
        <v>61</v>
      </c>
      <c r="C13" s="24"/>
      <c r="D13" s="27">
        <f>D11/D12</f>
        <v>0.17799999999999999</v>
      </c>
      <c r="E13" s="28"/>
      <c r="F13" s="27"/>
      <c r="G13" s="27">
        <f t="shared" ref="G13" si="0">G11/G12</f>
        <v>0.17799999999999999</v>
      </c>
      <c r="H13" s="18" t="s">
        <v>50</v>
      </c>
    </row>
    <row r="14" spans="1:8" s="18" customFormat="1">
      <c r="A14" s="131"/>
      <c r="B14" s="20" t="s">
        <v>96</v>
      </c>
      <c r="C14" s="25">
        <v>88</v>
      </c>
      <c r="D14" s="14"/>
      <c r="E14" s="25">
        <v>88</v>
      </c>
      <c r="F14" s="14"/>
      <c r="G14" s="42"/>
    </row>
    <row r="15" spans="1:8" s="19" customFormat="1">
      <c r="A15" s="131"/>
      <c r="B15" s="21" t="s">
        <v>97</v>
      </c>
      <c r="C15" s="29">
        <f>20000/2.5</f>
        <v>8000</v>
      </c>
      <c r="D15" s="16"/>
      <c r="E15" s="29">
        <f>20000/2.5</f>
        <v>8000</v>
      </c>
      <c r="F15" s="16"/>
      <c r="G15" s="30"/>
    </row>
    <row r="16" spans="1:8" s="18" customFormat="1">
      <c r="A16" s="131"/>
      <c r="B16" s="37" t="s">
        <v>98</v>
      </c>
      <c r="C16" s="34">
        <f>C14/C15</f>
        <v>1.0999999999999999E-2</v>
      </c>
      <c r="D16" s="28"/>
      <c r="E16" s="35">
        <f>E14/E15</f>
        <v>1.0999999999999999E-2</v>
      </c>
      <c r="F16" s="28"/>
      <c r="G16" s="35"/>
      <c r="H16" s="18" t="s">
        <v>49</v>
      </c>
    </row>
    <row r="17" spans="1:8">
      <c r="A17" s="131"/>
      <c r="B17" s="48" t="s">
        <v>4</v>
      </c>
      <c r="C17" s="119">
        <f>C2+C14</f>
        <v>103</v>
      </c>
      <c r="D17" s="119">
        <f>D2+D11</f>
        <v>460</v>
      </c>
      <c r="E17" s="119">
        <f>E5+E14</f>
        <v>290</v>
      </c>
      <c r="F17" s="120">
        <f>F8</f>
        <v>40</v>
      </c>
      <c r="G17" s="119">
        <f>G11</f>
        <v>445</v>
      </c>
    </row>
    <row r="18" spans="1:8" s="32" customFormat="1">
      <c r="A18" s="131"/>
      <c r="B18" s="50" t="s">
        <v>53</v>
      </c>
      <c r="C18" s="51">
        <f>C4+C16</f>
        <v>2.3E-2</v>
      </c>
      <c r="D18" s="51">
        <f>D4+D13</f>
        <v>0.19</v>
      </c>
      <c r="E18" s="51">
        <f>E16+E7</f>
        <v>0.1726</v>
      </c>
      <c r="F18" s="52">
        <f>F10</f>
        <v>1.6E-2</v>
      </c>
      <c r="G18" s="51">
        <f>G13</f>
        <v>0.17799999999999999</v>
      </c>
    </row>
    <row r="19" spans="1:8" s="3" customFormat="1" ht="16" customHeight="1">
      <c r="A19" s="132" t="s">
        <v>67</v>
      </c>
      <c r="B19" s="20" t="s">
        <v>0</v>
      </c>
      <c r="C19" s="47" t="s">
        <v>1</v>
      </c>
      <c r="D19" s="49" t="s">
        <v>2</v>
      </c>
      <c r="E19" s="15" t="s">
        <v>3</v>
      </c>
      <c r="F19" s="49" t="s">
        <v>1</v>
      </c>
      <c r="G19" s="46" t="s">
        <v>3</v>
      </c>
    </row>
    <row r="20" spans="1:8" s="8" customFormat="1">
      <c r="A20" s="133"/>
      <c r="B20" s="21" t="s">
        <v>62</v>
      </c>
      <c r="C20" s="45">
        <v>96</v>
      </c>
      <c r="D20" s="39" t="s">
        <v>68</v>
      </c>
      <c r="E20" s="15">
        <v>96</v>
      </c>
      <c r="F20" s="39">
        <v>96</v>
      </c>
      <c r="G20" s="46">
        <v>96</v>
      </c>
    </row>
    <row r="21" spans="1:8" s="8" customFormat="1">
      <c r="A21" s="133"/>
      <c r="B21" s="21" t="s">
        <v>63</v>
      </c>
      <c r="C21" s="45">
        <v>96</v>
      </c>
      <c r="D21" s="39"/>
      <c r="E21" s="15">
        <v>1</v>
      </c>
      <c r="F21" s="39"/>
      <c r="G21" s="46"/>
    </row>
    <row r="22" spans="1:8" s="8" customFormat="1">
      <c r="A22" s="133"/>
      <c r="B22" s="21" t="s">
        <v>71</v>
      </c>
      <c r="C22" s="47">
        <v>96</v>
      </c>
      <c r="D22" s="39">
        <v>1</v>
      </c>
      <c r="E22" s="15">
        <v>1</v>
      </c>
      <c r="F22" s="39">
        <v>96</v>
      </c>
      <c r="G22" s="46">
        <v>1</v>
      </c>
    </row>
    <row r="23" spans="1:8" s="3" customFormat="1">
      <c r="A23" s="134"/>
      <c r="B23" s="37" t="s">
        <v>64</v>
      </c>
      <c r="C23" s="53">
        <f>SUM(C20:C22)</f>
        <v>288</v>
      </c>
      <c r="D23" s="54">
        <v>193</v>
      </c>
      <c r="E23" s="55">
        <f t="shared" ref="E23:G23" si="1">SUM(E20:E22)</f>
        <v>98</v>
      </c>
      <c r="F23" s="54">
        <f t="shared" si="1"/>
        <v>192</v>
      </c>
      <c r="G23" s="56">
        <f t="shared" si="1"/>
        <v>97</v>
      </c>
    </row>
    <row r="24" spans="1:8">
      <c r="A24" s="137" t="s">
        <v>70</v>
      </c>
      <c r="B24" s="21" t="s">
        <v>52</v>
      </c>
      <c r="C24" s="121">
        <v>500</v>
      </c>
      <c r="D24" s="121">
        <v>500</v>
      </c>
      <c r="E24" s="121">
        <v>500</v>
      </c>
      <c r="F24" s="121">
        <v>500</v>
      </c>
      <c r="G24" s="121">
        <v>500</v>
      </c>
      <c r="H24" s="1"/>
    </row>
    <row r="25" spans="1:8">
      <c r="A25" s="138"/>
      <c r="B25" s="21" t="s">
        <v>65</v>
      </c>
      <c r="C25" s="39">
        <v>9600</v>
      </c>
      <c r="D25" s="39">
        <v>9600</v>
      </c>
      <c r="E25" s="39">
        <v>9600</v>
      </c>
      <c r="F25" s="39">
        <v>9600</v>
      </c>
      <c r="G25" s="39">
        <v>9600</v>
      </c>
    </row>
    <row r="26" spans="1:8" s="31" customFormat="1">
      <c r="A26" s="139"/>
      <c r="B26" s="38" t="s">
        <v>66</v>
      </c>
      <c r="C26" s="40">
        <f>C24/C25</f>
        <v>5.2083333333333336E-2</v>
      </c>
      <c r="D26" s="40">
        <f t="shared" ref="D26:G26" si="2">D24/D25</f>
        <v>5.2083333333333336E-2</v>
      </c>
      <c r="E26" s="40">
        <f t="shared" si="2"/>
        <v>5.2083333333333336E-2</v>
      </c>
      <c r="F26" s="40">
        <f t="shared" si="2"/>
        <v>5.2083333333333336E-2</v>
      </c>
      <c r="G26" s="40">
        <f t="shared" si="2"/>
        <v>5.2083333333333336E-2</v>
      </c>
      <c r="H26" s="41" t="s">
        <v>49</v>
      </c>
    </row>
    <row r="27" spans="1:8" s="64" customFormat="1">
      <c r="A27" s="135" t="s">
        <v>44</v>
      </c>
      <c r="B27" s="20" t="s">
        <v>72</v>
      </c>
      <c r="C27" s="25">
        <f>(C20*C4)+(C21*C16)+(C22*C26)</f>
        <v>7.2080000000000002</v>
      </c>
      <c r="D27" s="25">
        <f>(96*D4)+(96*D13)+(D26)</f>
        <v>18.292083333333334</v>
      </c>
      <c r="E27" s="25">
        <f>(E20*E7)+(E21*E16)+(E22*E26)</f>
        <v>15.576683333333333</v>
      </c>
      <c r="F27" s="25">
        <f>(F20*F10)+(F22*F26)</f>
        <v>6.5359999999999996</v>
      </c>
      <c r="G27" s="25">
        <f>(G20*G13)+(G22*G26)</f>
        <v>17.140083333333333</v>
      </c>
      <c r="H27" s="63"/>
    </row>
    <row r="28" spans="1:8" s="64" customFormat="1">
      <c r="A28" s="136"/>
      <c r="B28" s="38" t="s">
        <v>69</v>
      </c>
      <c r="C28" s="62">
        <f>C27/96</f>
        <v>7.5083333333333335E-2</v>
      </c>
      <c r="D28" s="62">
        <f t="shared" ref="D28:G28" si="3">D27/96</f>
        <v>0.19054253472222224</v>
      </c>
      <c r="E28" s="62">
        <f t="shared" si="3"/>
        <v>0.16225711805555557</v>
      </c>
      <c r="F28" s="62">
        <f t="shared" si="3"/>
        <v>6.8083333333333329E-2</v>
      </c>
      <c r="G28" s="62">
        <f t="shared" si="3"/>
        <v>0.17854253472222223</v>
      </c>
      <c r="H28" s="63"/>
    </row>
    <row r="29" spans="1:8">
      <c r="A29" s="17"/>
    </row>
    <row r="30" spans="1:8" s="1" customFormat="1">
      <c r="C30" s="13"/>
      <c r="D30" s="13"/>
      <c r="E30" s="13"/>
      <c r="F30" s="13"/>
      <c r="G30" s="13"/>
    </row>
    <row r="31" spans="1:8" s="1" customFormat="1">
      <c r="B31" s="77"/>
      <c r="C31" s="113"/>
      <c r="D31" s="113"/>
      <c r="E31" s="113"/>
      <c r="F31" s="113"/>
      <c r="G31" s="113"/>
    </row>
    <row r="32" spans="1:8" s="1" customFormat="1">
      <c r="B32" s="2"/>
      <c r="C32" s="78"/>
      <c r="D32" s="78"/>
      <c r="E32" s="78"/>
      <c r="F32" s="78"/>
      <c r="G32" s="78"/>
      <c r="H32" s="78"/>
    </row>
    <row r="33" spans="2:8" s="1" customFormat="1">
      <c r="B33" s="114"/>
      <c r="C33" s="115"/>
      <c r="D33" s="115"/>
      <c r="E33" s="115"/>
      <c r="F33" s="115"/>
      <c r="G33" s="115"/>
      <c r="H33" s="115"/>
    </row>
    <row r="34" spans="2:8" s="1" customFormat="1">
      <c r="B34" s="114"/>
      <c r="C34" s="116"/>
      <c r="D34" s="116"/>
      <c r="E34" s="115"/>
      <c r="F34" s="116"/>
      <c r="G34" s="115"/>
      <c r="H34" s="115"/>
    </row>
    <row r="35" spans="2:8" s="1" customFormat="1">
      <c r="B35" s="114"/>
      <c r="C35" s="115"/>
      <c r="D35" s="115"/>
      <c r="E35" s="115"/>
      <c r="F35" s="115"/>
      <c r="G35" s="115"/>
      <c r="H35" s="115"/>
    </row>
    <row r="36" spans="2:8" s="1" customFormat="1">
      <c r="B36" s="114"/>
      <c r="D36" s="88"/>
      <c r="E36" s="88"/>
      <c r="F36" s="88"/>
      <c r="G36" s="88"/>
      <c r="H36" s="115"/>
    </row>
    <row r="37" spans="2:8" s="1" customFormat="1">
      <c r="B37" s="114"/>
      <c r="C37" s="116"/>
      <c r="D37" s="78"/>
      <c r="E37" s="88"/>
      <c r="F37" s="116"/>
      <c r="G37" s="78"/>
      <c r="H37" s="78"/>
    </row>
    <row r="38" spans="2:8" s="1" customFormat="1">
      <c r="B38" s="114"/>
      <c r="C38" s="116"/>
      <c r="D38" s="115"/>
      <c r="E38" s="88"/>
      <c r="F38" s="116"/>
      <c r="G38" s="115"/>
      <c r="H38" s="115"/>
    </row>
    <row r="39" spans="2:8" s="1" customFormat="1">
      <c r="B39" s="114"/>
      <c r="C39" s="116"/>
      <c r="D39" s="88"/>
      <c r="E39" s="88"/>
      <c r="F39" s="116"/>
      <c r="G39" s="88"/>
      <c r="H39" s="115"/>
    </row>
    <row r="40" spans="2:8" s="1" customFormat="1">
      <c r="B40" s="114"/>
      <c r="C40" s="116"/>
      <c r="D40" s="88"/>
      <c r="E40" s="88"/>
      <c r="F40" s="116"/>
      <c r="G40" s="88"/>
      <c r="H40" s="115"/>
    </row>
    <row r="41" spans="2:8" s="1" customFormat="1">
      <c r="B41" s="114"/>
      <c r="C41" s="116"/>
      <c r="D41" s="115"/>
      <c r="E41" s="88"/>
      <c r="F41" s="116"/>
      <c r="G41" s="115"/>
      <c r="H41" s="115"/>
    </row>
    <row r="42" spans="2:8" s="1" customFormat="1">
      <c r="B42" s="114"/>
      <c r="C42" s="115"/>
      <c r="D42" s="116"/>
      <c r="E42" s="117"/>
      <c r="F42" s="116"/>
      <c r="G42" s="116"/>
      <c r="H42" s="115"/>
    </row>
    <row r="43" spans="2:8" s="1" customFormat="1">
      <c r="B43" s="114"/>
      <c r="C43" s="78"/>
      <c r="D43" s="117"/>
      <c r="E43" s="117"/>
      <c r="F43" s="115"/>
      <c r="G43" s="117"/>
      <c r="H43" s="115"/>
    </row>
    <row r="44" spans="2:8" s="1" customFormat="1">
      <c r="B44" s="114"/>
      <c r="C44" s="115"/>
      <c r="D44" s="117"/>
      <c r="E44" s="117"/>
      <c r="F44" s="115"/>
      <c r="G44" s="117"/>
      <c r="H44" s="115"/>
    </row>
    <row r="45" spans="2:8" s="1" customFormat="1">
      <c r="B45" s="114"/>
      <c r="C45" s="115"/>
      <c r="D45" s="117"/>
      <c r="E45" s="117"/>
      <c r="F45" s="115"/>
      <c r="G45" s="117"/>
      <c r="H45" s="115"/>
    </row>
    <row r="46" spans="2:8" s="1" customFormat="1">
      <c r="B46" s="114"/>
      <c r="C46" s="88"/>
      <c r="D46" s="88"/>
      <c r="E46" s="88"/>
      <c r="F46" s="88"/>
      <c r="G46" s="88"/>
    </row>
    <row r="47" spans="2:8" s="1" customFormat="1">
      <c r="C47" s="88"/>
      <c r="D47" s="88"/>
      <c r="E47" s="88"/>
      <c r="F47" s="88"/>
      <c r="G47" s="88"/>
    </row>
    <row r="48" spans="2:8" s="1" customFormat="1">
      <c r="B48" s="114"/>
      <c r="C48" s="118"/>
      <c r="D48" s="88"/>
      <c r="E48" s="88"/>
      <c r="F48" s="118"/>
      <c r="G48" s="88"/>
      <c r="H48" s="88"/>
    </row>
  </sheetData>
  <mergeCells count="4">
    <mergeCell ref="A2:A18"/>
    <mergeCell ref="A19:A23"/>
    <mergeCell ref="A27:A28"/>
    <mergeCell ref="A24:A2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857303-D479-1241-9162-8C9411B9C6F6}">
  <dimension ref="A1:D17"/>
  <sheetViews>
    <sheetView workbookViewId="0">
      <selection activeCell="A3" sqref="A3:D17"/>
    </sheetView>
  </sheetViews>
  <sheetFormatPr baseColWidth="10" defaultRowHeight="16"/>
  <cols>
    <col min="1" max="1" width="24" bestFit="1" customWidth="1"/>
    <col min="2" max="2" width="11.33203125" bestFit="1" customWidth="1"/>
    <col min="3" max="3" width="23" bestFit="1" customWidth="1"/>
    <col min="4" max="4" width="13.6640625" bestFit="1" customWidth="1"/>
  </cols>
  <sheetData>
    <row r="1" spans="1:4" ht="171" customHeight="1">
      <c r="A1" s="140" t="s">
        <v>143</v>
      </c>
      <c r="B1" s="140"/>
      <c r="C1" s="140"/>
      <c r="D1" s="140"/>
    </row>
    <row r="3" spans="1:4">
      <c r="A3" s="3" t="s">
        <v>139</v>
      </c>
      <c r="B3" s="3" t="s">
        <v>112</v>
      </c>
      <c r="C3" s="3" t="s">
        <v>113</v>
      </c>
      <c r="D3" s="3" t="s">
        <v>115</v>
      </c>
    </row>
    <row r="4" spans="1:4">
      <c r="C4" t="s">
        <v>114</v>
      </c>
      <c r="D4" t="s">
        <v>116</v>
      </c>
    </row>
    <row r="5" spans="1:4">
      <c r="A5" t="s">
        <v>117</v>
      </c>
      <c r="B5" t="s">
        <v>118</v>
      </c>
      <c r="C5" t="s">
        <v>119</v>
      </c>
      <c r="D5" t="s">
        <v>140</v>
      </c>
    </row>
    <row r="6" spans="1:4">
      <c r="A6" t="s">
        <v>120</v>
      </c>
      <c r="B6" t="s">
        <v>118</v>
      </c>
      <c r="C6" t="s">
        <v>121</v>
      </c>
      <c r="D6" t="s">
        <v>122</v>
      </c>
    </row>
    <row r="7" spans="1:4">
      <c r="A7" t="s">
        <v>118</v>
      </c>
      <c r="B7" t="s">
        <v>118</v>
      </c>
      <c r="C7" t="s">
        <v>123</v>
      </c>
      <c r="D7" t="s">
        <v>124</v>
      </c>
    </row>
    <row r="8" spans="1:4">
      <c r="A8" t="s">
        <v>117</v>
      </c>
      <c r="B8" t="s">
        <v>68</v>
      </c>
      <c r="C8" t="s">
        <v>125</v>
      </c>
      <c r="D8" t="s">
        <v>126</v>
      </c>
    </row>
    <row r="9" spans="1:4">
      <c r="A9" t="s">
        <v>120</v>
      </c>
      <c r="B9" t="s">
        <v>68</v>
      </c>
      <c r="C9" t="s">
        <v>127</v>
      </c>
      <c r="D9" t="s">
        <v>128</v>
      </c>
    </row>
    <row r="10" spans="1:4">
      <c r="A10" t="s">
        <v>118</v>
      </c>
      <c r="B10" t="s">
        <v>68</v>
      </c>
      <c r="C10" t="s">
        <v>129</v>
      </c>
      <c r="D10" t="s">
        <v>130</v>
      </c>
    </row>
    <row r="11" spans="1:4">
      <c r="A11" t="s">
        <v>117</v>
      </c>
      <c r="B11" t="s">
        <v>131</v>
      </c>
      <c r="C11" t="s">
        <v>132</v>
      </c>
      <c r="D11" t="s">
        <v>141</v>
      </c>
    </row>
    <row r="12" spans="1:4">
      <c r="A12" t="s">
        <v>120</v>
      </c>
      <c r="B12" t="s">
        <v>131</v>
      </c>
      <c r="C12" t="s">
        <v>133</v>
      </c>
      <c r="D12" t="s">
        <v>134</v>
      </c>
    </row>
    <row r="13" spans="1:4">
      <c r="A13" t="s">
        <v>118</v>
      </c>
      <c r="B13" t="s">
        <v>131</v>
      </c>
      <c r="C13" t="s">
        <v>135</v>
      </c>
      <c r="D13" t="s">
        <v>136</v>
      </c>
    </row>
    <row r="15" spans="1:4">
      <c r="B15" t="s">
        <v>137</v>
      </c>
    </row>
    <row r="16" spans="1:4">
      <c r="A16" t="s">
        <v>117</v>
      </c>
      <c r="B16" t="s">
        <v>68</v>
      </c>
      <c r="C16" t="s">
        <v>125</v>
      </c>
      <c r="D16" t="s">
        <v>142</v>
      </c>
    </row>
    <row r="17" spans="1:4">
      <c r="A17" t="s">
        <v>118</v>
      </c>
      <c r="B17" t="s">
        <v>131</v>
      </c>
      <c r="C17" t="s">
        <v>135</v>
      </c>
      <c r="D17" t="s">
        <v>138</v>
      </c>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D89BA9-15CB-0545-B0A3-F42ECB9CD88A}">
  <dimension ref="A1:AC21"/>
  <sheetViews>
    <sheetView workbookViewId="0">
      <selection activeCell="H10" sqref="H10:H21"/>
    </sheetView>
  </sheetViews>
  <sheetFormatPr baseColWidth="10" defaultRowHeight="16"/>
  <cols>
    <col min="8" max="8" width="7.1640625" customWidth="1"/>
    <col min="9" max="12" width="11.1640625" bestFit="1" customWidth="1"/>
    <col min="13" max="19" width="11" bestFit="1" customWidth="1"/>
    <col min="20" max="27" width="11.6640625" bestFit="1" customWidth="1"/>
  </cols>
  <sheetData>
    <row r="1" spans="1:29">
      <c r="A1" t="s">
        <v>89</v>
      </c>
      <c r="B1">
        <v>1</v>
      </c>
      <c r="C1">
        <v>2</v>
      </c>
      <c r="D1">
        <v>3</v>
      </c>
      <c r="E1">
        <v>4</v>
      </c>
      <c r="F1">
        <v>5</v>
      </c>
      <c r="H1" t="s">
        <v>147</v>
      </c>
    </row>
    <row r="2" spans="1:29">
      <c r="A2">
        <v>0</v>
      </c>
      <c r="B2" s="107">
        <f>103+500</f>
        <v>603</v>
      </c>
      <c r="C2" s="107">
        <f>460+500</f>
        <v>960</v>
      </c>
      <c r="D2" s="107">
        <f>290+500</f>
        <v>790</v>
      </c>
      <c r="E2" s="107">
        <f>40+500</f>
        <v>540</v>
      </c>
      <c r="F2" s="107">
        <f>445+500</f>
        <v>945</v>
      </c>
      <c r="J2" s="107"/>
      <c r="K2" s="110"/>
      <c r="L2" s="109"/>
      <c r="M2" s="109"/>
      <c r="N2" s="109"/>
      <c r="O2" s="109"/>
      <c r="P2" s="109"/>
      <c r="Q2" s="109"/>
      <c r="R2" s="109"/>
      <c r="S2" s="109"/>
      <c r="T2" s="109"/>
      <c r="U2" s="109"/>
      <c r="V2" s="109"/>
      <c r="W2" s="109"/>
      <c r="X2" s="109"/>
      <c r="Y2" s="109"/>
      <c r="Z2" s="109"/>
      <c r="AA2" s="109"/>
      <c r="AB2" s="109"/>
      <c r="AC2" s="109"/>
    </row>
    <row r="3" spans="1:29">
      <c r="A3">
        <v>1</v>
      </c>
      <c r="B3" s="108">
        <v>621.85917180256547</v>
      </c>
      <c r="C3" s="108">
        <v>967.19120883757989</v>
      </c>
      <c r="D3" s="108">
        <v>808.90917180256542</v>
      </c>
      <c r="E3" s="108">
        <v>544.43541005838665</v>
      </c>
      <c r="F3" s="108">
        <v>950.46159755838664</v>
      </c>
      <c r="J3" s="107"/>
      <c r="K3" s="108"/>
      <c r="L3" s="109"/>
      <c r="M3" s="109"/>
      <c r="N3" s="109"/>
      <c r="O3" s="109"/>
      <c r="P3" s="109"/>
      <c r="Q3" s="109"/>
      <c r="R3" s="109"/>
      <c r="S3" s="109"/>
      <c r="T3" s="109"/>
      <c r="U3" s="109"/>
      <c r="V3" s="109"/>
      <c r="W3" s="109"/>
      <c r="X3" s="109"/>
      <c r="Y3" s="109"/>
      <c r="Z3" s="109"/>
      <c r="AA3" s="109"/>
      <c r="AB3" s="109"/>
      <c r="AC3" s="109"/>
    </row>
    <row r="4" spans="1:29">
      <c r="A4">
        <v>2</v>
      </c>
      <c r="B4" s="109">
        <v>640.71834360513083</v>
      </c>
      <c r="C4" s="109">
        <v>970.31057705919511</v>
      </c>
      <c r="D4" s="109">
        <v>810.29892874498728</v>
      </c>
      <c r="E4" s="109">
        <v>548.87082011677319</v>
      </c>
      <c r="F4" s="109">
        <v>951.8513545008085</v>
      </c>
      <c r="J4" s="107"/>
      <c r="K4" s="108"/>
      <c r="L4" s="109"/>
      <c r="M4" s="109"/>
      <c r="N4" s="109"/>
      <c r="O4" s="109"/>
      <c r="P4" s="109"/>
      <c r="Q4" s="109"/>
      <c r="R4" s="109"/>
      <c r="S4" s="109"/>
      <c r="T4" s="109"/>
      <c r="U4" s="109"/>
      <c r="V4" s="109"/>
      <c r="W4" s="109"/>
      <c r="X4" s="109"/>
      <c r="Y4" s="109"/>
      <c r="Z4" s="109"/>
      <c r="AA4" s="109"/>
      <c r="AB4" s="109"/>
      <c r="AC4" s="109"/>
    </row>
    <row r="5" spans="1:29">
      <c r="A5">
        <v>8</v>
      </c>
      <c r="B5" s="109">
        <v>753.87337442052353</v>
      </c>
      <c r="C5" s="109">
        <v>989.02678638888608</v>
      </c>
      <c r="D5" s="109">
        <v>818.63747039951852</v>
      </c>
      <c r="E5" s="109">
        <v>575.48328046709275</v>
      </c>
      <c r="F5" s="109">
        <v>960.18989615533974</v>
      </c>
      <c r="J5" s="107"/>
      <c r="K5" s="108"/>
      <c r="L5" s="109"/>
      <c r="M5" s="109"/>
      <c r="N5" s="109"/>
      <c r="O5" s="109"/>
      <c r="P5" s="109"/>
      <c r="Q5" s="109"/>
      <c r="R5" s="109"/>
      <c r="S5" s="109"/>
      <c r="T5" s="109"/>
      <c r="U5" s="109"/>
      <c r="V5" s="109"/>
      <c r="W5" s="109"/>
      <c r="X5" s="109"/>
      <c r="Y5" s="109"/>
      <c r="Z5" s="109"/>
      <c r="AA5" s="109"/>
      <c r="AB5" s="109"/>
      <c r="AC5" s="109"/>
    </row>
    <row r="6" spans="1:29">
      <c r="A6">
        <v>12</v>
      </c>
      <c r="B6" s="109">
        <v>829.31006163078519</v>
      </c>
      <c r="C6" s="109">
        <v>1001.5042592753467</v>
      </c>
      <c r="D6" s="109">
        <v>824.19649816920605</v>
      </c>
      <c r="E6" s="109">
        <v>593.22492070063925</v>
      </c>
      <c r="F6" s="109">
        <v>965.74892392502716</v>
      </c>
      <c r="J6" s="107"/>
      <c r="K6" s="108"/>
      <c r="L6" s="109"/>
      <c r="M6" s="109"/>
      <c r="N6" s="109"/>
      <c r="O6" s="109"/>
      <c r="P6" s="109"/>
      <c r="Q6" s="109"/>
      <c r="R6" s="109"/>
      <c r="S6" s="109"/>
      <c r="T6" s="109"/>
      <c r="U6" s="109"/>
      <c r="V6" s="109"/>
      <c r="W6" s="109"/>
      <c r="X6" s="109"/>
      <c r="Y6" s="109"/>
      <c r="Z6" s="109"/>
      <c r="AA6" s="109"/>
      <c r="AB6" s="109"/>
      <c r="AC6" s="109"/>
    </row>
    <row r="7" spans="1:29">
      <c r="A7">
        <v>24</v>
      </c>
      <c r="B7" s="109">
        <v>1055.6201232615704</v>
      </c>
      <c r="C7" s="109">
        <v>1038.9366779347288</v>
      </c>
      <c r="D7" s="109">
        <v>840.87358147826842</v>
      </c>
      <c r="E7" s="109">
        <v>646.44984140127838</v>
      </c>
      <c r="F7" s="109">
        <v>982.42600723408964</v>
      </c>
      <c r="M7" s="91"/>
    </row>
    <row r="8" spans="1:29">
      <c r="A8">
        <v>48</v>
      </c>
      <c r="B8" s="109">
        <v>1508.2402465231407</v>
      </c>
      <c r="C8" s="109">
        <v>1113.8015152534929</v>
      </c>
      <c r="D8" s="109">
        <v>874.22774809639327</v>
      </c>
      <c r="E8" s="109">
        <v>752.89968280255675</v>
      </c>
      <c r="F8" s="109">
        <v>1015.7801738522145</v>
      </c>
      <c r="J8" s="107"/>
      <c r="K8" s="110"/>
      <c r="L8" s="109"/>
      <c r="M8" s="109"/>
      <c r="N8" s="109"/>
      <c r="O8" s="109"/>
      <c r="P8" s="109"/>
      <c r="Q8" s="109"/>
      <c r="R8" s="109"/>
      <c r="S8" s="109"/>
      <c r="T8" s="109"/>
      <c r="U8" s="109"/>
      <c r="V8" s="109"/>
      <c r="W8" s="109"/>
      <c r="X8" s="109"/>
      <c r="Y8" s="109"/>
      <c r="Z8" s="109"/>
      <c r="AA8" s="109"/>
      <c r="AB8" s="109"/>
      <c r="AC8" s="109"/>
    </row>
    <row r="9" spans="1:29">
      <c r="A9">
        <v>96</v>
      </c>
      <c r="B9" s="109">
        <v>2413.4804930462815</v>
      </c>
      <c r="C9" s="109">
        <v>1263.5311898910209</v>
      </c>
      <c r="D9" s="109">
        <v>940.93608133264308</v>
      </c>
      <c r="E9" s="109">
        <v>965.79936560511351</v>
      </c>
      <c r="F9" s="109">
        <v>1082.4885070884643</v>
      </c>
      <c r="H9">
        <f>A9/96</f>
        <v>1</v>
      </c>
      <c r="J9" s="107"/>
      <c r="K9" s="107"/>
      <c r="L9" s="107"/>
      <c r="M9" s="107"/>
      <c r="N9" s="107"/>
      <c r="O9" s="107"/>
      <c r="P9" s="107"/>
      <c r="Q9" s="107"/>
      <c r="R9" s="107"/>
      <c r="S9" s="107"/>
      <c r="T9" s="107"/>
      <c r="U9" s="107"/>
      <c r="V9" s="107"/>
      <c r="W9" s="107"/>
      <c r="X9" s="107"/>
      <c r="Y9" s="107"/>
      <c r="Z9" s="107"/>
      <c r="AA9" s="107"/>
      <c r="AB9" s="107"/>
      <c r="AC9" s="107"/>
    </row>
    <row r="10" spans="1:29">
      <c r="A10">
        <f>96*2</f>
        <v>192</v>
      </c>
      <c r="B10" s="109">
        <v>4223.960986092563</v>
      </c>
      <c r="C10" s="109">
        <v>1567.0623797820419</v>
      </c>
      <c r="D10" s="109">
        <v>1091.8721626652862</v>
      </c>
      <c r="E10" s="109">
        <v>1391.598731210227</v>
      </c>
      <c r="F10" s="109">
        <v>1219.9770141769286</v>
      </c>
      <c r="H10">
        <f t="shared" ref="H10:H21" si="0">A10/96</f>
        <v>2</v>
      </c>
      <c r="J10" s="107"/>
      <c r="K10" s="107"/>
      <c r="L10" s="107"/>
      <c r="M10" s="107"/>
      <c r="N10" s="107"/>
      <c r="O10" s="107"/>
      <c r="P10" s="107"/>
      <c r="Q10" s="107"/>
      <c r="R10" s="107"/>
      <c r="S10" s="107"/>
      <c r="T10" s="107"/>
      <c r="U10" s="107"/>
      <c r="V10" s="107"/>
      <c r="W10" s="107"/>
      <c r="X10" s="107"/>
      <c r="Y10" s="107"/>
      <c r="Z10" s="107"/>
      <c r="AA10" s="107"/>
      <c r="AB10" s="107"/>
      <c r="AC10" s="107"/>
    </row>
    <row r="11" spans="1:29">
      <c r="A11">
        <f>96*3</f>
        <v>288</v>
      </c>
      <c r="B11" s="109">
        <v>6034.4414791388454</v>
      </c>
      <c r="C11" s="109">
        <v>1870.593569673063</v>
      </c>
      <c r="D11" s="109">
        <v>1242.8082439979294</v>
      </c>
      <c r="E11" s="109">
        <v>1817.3980968153408</v>
      </c>
      <c r="F11" s="109">
        <v>1357.4655212653927</v>
      </c>
      <c r="H11">
        <f t="shared" si="0"/>
        <v>3</v>
      </c>
      <c r="J11" s="107"/>
      <c r="K11" s="107"/>
      <c r="L11" s="107"/>
      <c r="M11" s="107"/>
      <c r="N11" s="107"/>
      <c r="O11" s="107"/>
      <c r="P11" s="107"/>
      <c r="Q11" s="107"/>
      <c r="R11" s="107"/>
      <c r="S11" s="107"/>
      <c r="T11" s="107"/>
      <c r="U11" s="107"/>
      <c r="V11" s="107"/>
      <c r="W11" s="107"/>
      <c r="X11" s="107"/>
      <c r="Y11" s="107"/>
      <c r="Z11" s="107"/>
      <c r="AA11" s="107"/>
      <c r="AB11" s="107"/>
      <c r="AC11" s="107"/>
    </row>
    <row r="12" spans="1:29">
      <c r="A12">
        <f>96*4</f>
        <v>384</v>
      </c>
      <c r="B12" s="109">
        <v>7844.9219721851268</v>
      </c>
      <c r="C12" s="109">
        <v>2174.1247595640839</v>
      </c>
      <c r="D12" s="109">
        <v>1393.7443253305723</v>
      </c>
      <c r="E12" s="109">
        <v>2243.197462420454</v>
      </c>
      <c r="F12" s="109">
        <v>1494.954028353857</v>
      </c>
      <c r="H12">
        <f t="shared" si="0"/>
        <v>4</v>
      </c>
      <c r="J12" s="107"/>
      <c r="K12" s="107"/>
      <c r="L12" s="107"/>
      <c r="M12" s="107"/>
      <c r="N12" s="107"/>
      <c r="O12" s="107"/>
      <c r="P12" s="107"/>
      <c r="Q12" s="107"/>
      <c r="R12" s="107"/>
      <c r="S12" s="107"/>
      <c r="T12" s="107"/>
      <c r="U12" s="107"/>
      <c r="V12" s="107"/>
      <c r="W12" s="107"/>
      <c r="X12" s="107"/>
      <c r="Y12" s="107"/>
      <c r="Z12" s="107"/>
      <c r="AA12" s="107"/>
      <c r="AB12" s="107"/>
      <c r="AC12" s="107"/>
    </row>
    <row r="13" spans="1:29">
      <c r="A13">
        <f>96*5</f>
        <v>480</v>
      </c>
      <c r="B13" s="109">
        <v>9655.4024652314092</v>
      </c>
      <c r="C13" s="109">
        <v>2477.6559494551047</v>
      </c>
      <c r="D13" s="109">
        <v>1544.6804066632153</v>
      </c>
      <c r="E13" s="109">
        <v>2668.996828025568</v>
      </c>
      <c r="F13" s="109">
        <v>1632.4425354423213</v>
      </c>
      <c r="H13">
        <f t="shared" si="0"/>
        <v>5</v>
      </c>
      <c r="J13" s="107"/>
      <c r="K13" s="107"/>
      <c r="L13" s="107"/>
      <c r="M13" s="107"/>
      <c r="N13" s="107"/>
      <c r="O13" s="107"/>
      <c r="P13" s="107"/>
      <c r="Q13" s="107"/>
      <c r="R13" s="107"/>
      <c r="S13" s="107"/>
      <c r="T13" s="107"/>
      <c r="U13" s="107"/>
      <c r="V13" s="107"/>
      <c r="W13" s="107"/>
      <c r="X13" s="107"/>
      <c r="Y13" s="107"/>
      <c r="Z13" s="107"/>
      <c r="AA13" s="107"/>
      <c r="AB13" s="107"/>
      <c r="AC13" s="107"/>
    </row>
    <row r="14" spans="1:29">
      <c r="A14">
        <f>96*6</f>
        <v>576</v>
      </c>
      <c r="B14" s="109">
        <v>11465.882958277691</v>
      </c>
      <c r="C14" s="109">
        <v>2781.1871393461261</v>
      </c>
      <c r="D14" s="109">
        <v>1695.6164879958585</v>
      </c>
      <c r="E14" s="109">
        <v>3094.7961936306815</v>
      </c>
      <c r="F14" s="109">
        <v>1769.9310425307854</v>
      </c>
      <c r="H14">
        <f t="shared" si="0"/>
        <v>6</v>
      </c>
      <c r="M14" s="91"/>
    </row>
    <row r="15" spans="1:29">
      <c r="A15">
        <f>96*7</f>
        <v>672</v>
      </c>
      <c r="B15" s="109">
        <v>13276.363451323972</v>
      </c>
      <c r="C15" s="109">
        <v>3084.7183292371469</v>
      </c>
      <c r="D15" s="109">
        <v>1846.5525693285017</v>
      </c>
      <c r="E15" s="109">
        <v>3520.595559235795</v>
      </c>
      <c r="F15" s="109">
        <v>1907.4195496192497</v>
      </c>
      <c r="H15">
        <f t="shared" si="0"/>
        <v>7</v>
      </c>
    </row>
    <row r="16" spans="1:29">
      <c r="A16">
        <f>96*8</f>
        <v>768</v>
      </c>
      <c r="B16" s="109">
        <v>15086.843944370254</v>
      </c>
      <c r="C16" s="109">
        <v>3388.2495191281678</v>
      </c>
      <c r="D16" s="109">
        <v>1997.4886506611447</v>
      </c>
      <c r="E16" s="109">
        <v>3946.3949248409085</v>
      </c>
      <c r="F16" s="109">
        <v>2044.908056707714</v>
      </c>
      <c r="H16">
        <f t="shared" si="0"/>
        <v>8</v>
      </c>
    </row>
    <row r="17" spans="1:13">
      <c r="A17">
        <f>96*9</f>
        <v>864</v>
      </c>
      <c r="B17" s="109">
        <v>16897.324437416537</v>
      </c>
      <c r="C17" s="109">
        <v>3691.7807090191886</v>
      </c>
      <c r="D17" s="109">
        <v>2148.4247319937876</v>
      </c>
      <c r="E17" s="109">
        <v>4372.194290446022</v>
      </c>
      <c r="F17" s="109">
        <v>2182.3965637961783</v>
      </c>
      <c r="H17">
        <f t="shared" si="0"/>
        <v>9</v>
      </c>
      <c r="M17" s="91"/>
    </row>
    <row r="18" spans="1:13">
      <c r="A18">
        <f>96*10</f>
        <v>960</v>
      </c>
      <c r="B18" s="109">
        <v>18707.804930462818</v>
      </c>
      <c r="C18" s="109">
        <v>3995.3118989102095</v>
      </c>
      <c r="D18" s="109">
        <v>2299.3608133264306</v>
      </c>
      <c r="E18" s="109">
        <v>4797.993656051136</v>
      </c>
      <c r="F18" s="109">
        <v>2319.8850708846426</v>
      </c>
      <c r="H18">
        <f t="shared" si="0"/>
        <v>10</v>
      </c>
      <c r="M18" s="91"/>
    </row>
    <row r="19" spans="1:13">
      <c r="A19">
        <f>96*11</f>
        <v>1056</v>
      </c>
      <c r="B19" s="109">
        <v>20518.2854235091</v>
      </c>
      <c r="C19" s="109">
        <v>4298.8430888012308</v>
      </c>
      <c r="D19" s="109">
        <v>2450.296894659074</v>
      </c>
      <c r="E19" s="109">
        <v>5223.793021656249</v>
      </c>
      <c r="F19" s="109">
        <v>2457.3735779731069</v>
      </c>
      <c r="H19">
        <f t="shared" si="0"/>
        <v>11</v>
      </c>
      <c r="M19" s="91"/>
    </row>
    <row r="20" spans="1:13">
      <c r="A20">
        <f>96*12</f>
        <v>1152</v>
      </c>
      <c r="B20" s="109">
        <v>22328.765916555381</v>
      </c>
      <c r="C20" s="109">
        <v>4602.3742786922521</v>
      </c>
      <c r="D20" s="109">
        <v>2601.232975991717</v>
      </c>
      <c r="E20" s="109">
        <v>5649.592387261363</v>
      </c>
      <c r="F20" s="109">
        <v>2594.8620850615707</v>
      </c>
      <c r="H20">
        <f t="shared" si="0"/>
        <v>12</v>
      </c>
      <c r="M20" s="91"/>
    </row>
    <row r="21" spans="1:13">
      <c r="A21">
        <f>96*13</f>
        <v>1248</v>
      </c>
      <c r="B21" s="109">
        <v>24139.246409601663</v>
      </c>
      <c r="C21" s="109">
        <v>4905.9054685832725</v>
      </c>
      <c r="D21" s="109">
        <v>2752.16905732436</v>
      </c>
      <c r="E21" s="109">
        <v>6075.3917528664761</v>
      </c>
      <c r="F21" s="109">
        <v>2732.3505921500355</v>
      </c>
      <c r="H21">
        <f t="shared" si="0"/>
        <v>13</v>
      </c>
      <c r="M21" s="9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Costs_of_Methods</vt:lpstr>
      <vt:lpstr>Costs_for_PCR_&amp;_Ligation</vt:lpstr>
      <vt:lpstr>Oligos_costs</vt:lpstr>
      <vt:lpstr>Cost_of_oligos_and_combinations</vt:lpstr>
      <vt:lpstr>Costs_to_Plo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lia Juliana Bayona Vasquez</dc:creator>
  <cp:lastModifiedBy>Pierson, Todd</cp:lastModifiedBy>
  <dcterms:created xsi:type="dcterms:W3CDTF">2018-12-19T04:30:57Z</dcterms:created>
  <dcterms:modified xsi:type="dcterms:W3CDTF">2019-07-11T15:17:05Z</dcterms:modified>
</cp:coreProperties>
</file>